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xuan\Documents\LAB WORK\scRNAseq\MLCA analysis\Hormone &amp; Receptor Analysis\script v5\Tables\"/>
    </mc:Choice>
  </mc:AlternateContent>
  <xr:revisionPtr revIDLastSave="0" documentId="13_ncr:1_{55FD99BF-C2B7-416D-8C5A-06C6895CAAB6}" xr6:coauthVersionLast="47" xr6:coauthVersionMax="47" xr10:uidLastSave="{00000000-0000-0000-0000-000000000000}"/>
  <bookViews>
    <workbookView xWindow="28680" yWindow="-120" windowWidth="16440" windowHeight="28440" xr2:uid="{F5CAC788-5262-40DF-AA39-8A3CB6C18DCA}"/>
  </bookViews>
  <sheets>
    <sheet name="all orthology" sheetId="3" r:id="rId1"/>
    <sheet name="non one-to-one orthology" sheetId="5" r:id="rId2"/>
    <sheet name=" cross-species missing v1" sheetId="7" r:id="rId3"/>
    <sheet name=" cross-species missing v2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70" uniqueCount="1770">
  <si>
    <t>enzyme (synthase)</t>
  </si>
  <si>
    <t>AANAT</t>
  </si>
  <si>
    <t>ENSG00000129673</t>
  </si>
  <si>
    <t>ENSMICG00000047145</t>
  </si>
  <si>
    <t>Aanat</t>
  </si>
  <si>
    <t>ENSMUSG00000020804</t>
  </si>
  <si>
    <t>enzyme (processing)</t>
  </si>
  <si>
    <t>ACE</t>
  </si>
  <si>
    <t>ENSG00000159640</t>
  </si>
  <si>
    <t>ENSMICG00000003785</t>
  </si>
  <si>
    <t>Ace</t>
  </si>
  <si>
    <t>ENSMUSG00000020681</t>
  </si>
  <si>
    <t>ACE2</t>
  </si>
  <si>
    <t>ENSG00000130234</t>
  </si>
  <si>
    <t>ENSMICG00000003198</t>
  </si>
  <si>
    <t>Ace2</t>
  </si>
  <si>
    <t>ENSMUSG00000015405</t>
  </si>
  <si>
    <t>receptor</t>
  </si>
  <si>
    <t>ACVR1B</t>
  </si>
  <si>
    <t>ENSG00000135503</t>
  </si>
  <si>
    <t>ENSMICG00000016804</t>
  </si>
  <si>
    <t>Acvr1b</t>
  </si>
  <si>
    <t>ENSMUSG00000000532</t>
  </si>
  <si>
    <t>ACVR1C</t>
  </si>
  <si>
    <t>ENSG00000123612</t>
  </si>
  <si>
    <t>ENSMICG00000008579</t>
  </si>
  <si>
    <t>Acvr1c</t>
  </si>
  <si>
    <t>ENSMUSG00000026834</t>
  </si>
  <si>
    <t>ACVR2A</t>
  </si>
  <si>
    <t>ENSG00000121989</t>
  </si>
  <si>
    <t>ENSMICG00000004565</t>
  </si>
  <si>
    <t>Acvr2a</t>
  </si>
  <si>
    <t>ENSMUSG00000052155</t>
  </si>
  <si>
    <t>ACVR2B</t>
  </si>
  <si>
    <t>ENSG00000114739</t>
  </si>
  <si>
    <t>ENSMICG00000049276</t>
  </si>
  <si>
    <t>Acvr2b</t>
  </si>
  <si>
    <t>ENSMUSG00000061393</t>
  </si>
  <si>
    <t>ligand</t>
  </si>
  <si>
    <t>ADCYAP1</t>
  </si>
  <si>
    <t>ENSG00000141433</t>
  </si>
  <si>
    <t>ENSMICG00000030488</t>
  </si>
  <si>
    <t>Adcyap1</t>
  </si>
  <si>
    <t>ENSMUSG00000024256</t>
  </si>
  <si>
    <t>ADCYAP1R1</t>
  </si>
  <si>
    <t>ENSG00000078549</t>
  </si>
  <si>
    <t>ENSMICG00000012961</t>
  </si>
  <si>
    <t>Adcyap1r1</t>
  </si>
  <si>
    <t>ENSMUSG00000029778</t>
  </si>
  <si>
    <t>ADIPOQ</t>
  </si>
  <si>
    <t>ENSG00000181092</t>
  </si>
  <si>
    <t>ENSMICG00000049529</t>
  </si>
  <si>
    <t>Adipoq</t>
  </si>
  <si>
    <t>ENSMUSG00000022878</t>
  </si>
  <si>
    <t>ADIPOR1</t>
  </si>
  <si>
    <t>ENSG00000159346</t>
  </si>
  <si>
    <t>ENSMICG00000038657</t>
  </si>
  <si>
    <t>Adipor1</t>
  </si>
  <si>
    <t>ENSMUSG00000026457</t>
  </si>
  <si>
    <t>ADIPOR2</t>
  </si>
  <si>
    <t>ENSG00000006831</t>
  </si>
  <si>
    <t>ENSMICG00000045808</t>
  </si>
  <si>
    <t>Adipor2</t>
  </si>
  <si>
    <t>ENSMUSG00000030168</t>
  </si>
  <si>
    <t>ADM</t>
  </si>
  <si>
    <t>ENSG00000148926</t>
  </si>
  <si>
    <t>ENSMICG00000033713</t>
  </si>
  <si>
    <t>Adm</t>
  </si>
  <si>
    <t>ENSMUSG00000030790</t>
  </si>
  <si>
    <t>ADM2</t>
  </si>
  <si>
    <t>ENSG00000128165</t>
  </si>
  <si>
    <t>ENSMICG00000043329</t>
  </si>
  <si>
    <t>Adm2</t>
  </si>
  <si>
    <t>ENSMUSG00000054136</t>
  </si>
  <si>
    <t>ADRA1A</t>
  </si>
  <si>
    <t>ENSG00000120907</t>
  </si>
  <si>
    <t>ENSMICG00000015812</t>
  </si>
  <si>
    <t>Adra1a</t>
  </si>
  <si>
    <t>ENSMUSG00000045875</t>
  </si>
  <si>
    <t>ADRA1B</t>
  </si>
  <si>
    <t>ENSG00000170214</t>
  </si>
  <si>
    <t>ENSMICG00000043682</t>
  </si>
  <si>
    <t>Adra1b</t>
  </si>
  <si>
    <t>ENSMUSG00000050541</t>
  </si>
  <si>
    <t>ADRA1D</t>
  </si>
  <si>
    <t>ENSG00000171873</t>
  </si>
  <si>
    <t>ENSMICG00000048016</t>
  </si>
  <si>
    <t>Adra1d</t>
  </si>
  <si>
    <t>ENSMUSG00000027335</t>
  </si>
  <si>
    <t>ADRA2A</t>
  </si>
  <si>
    <t>ENSG00000150594</t>
  </si>
  <si>
    <t>Adra2a</t>
  </si>
  <si>
    <t>ENSMUSG00000033717</t>
  </si>
  <si>
    <t>ADRA2B</t>
  </si>
  <si>
    <t>ENSG00000274286</t>
  </si>
  <si>
    <t>ENSMICG00000033875</t>
  </si>
  <si>
    <t>Adra2b</t>
  </si>
  <si>
    <t>ENSMUSG00000058620</t>
  </si>
  <si>
    <t>ADRA2C</t>
  </si>
  <si>
    <t>ENSG00000184160</t>
  </si>
  <si>
    <t>ENSMICG00000036964</t>
  </si>
  <si>
    <t>Adra2c</t>
  </si>
  <si>
    <t>ENSMUSG00000045318</t>
  </si>
  <si>
    <t>ADRB1</t>
  </si>
  <si>
    <t>ENSG00000043591</t>
  </si>
  <si>
    <t>Adrb1</t>
  </si>
  <si>
    <t>ENSMUSG00000035283</t>
  </si>
  <si>
    <t>ADRB2</t>
  </si>
  <si>
    <t>ENSG00000169252</t>
  </si>
  <si>
    <t>ENSMICG00000002569</t>
  </si>
  <si>
    <t>Adrb2</t>
  </si>
  <si>
    <t>ENSMUSG00000045730</t>
  </si>
  <si>
    <t>ADRB3</t>
  </si>
  <si>
    <t>ENSG00000188778</t>
  </si>
  <si>
    <t>ENSMICG00000027016</t>
  </si>
  <si>
    <t>Adrb3</t>
  </si>
  <si>
    <t>ENSMUSG00000031489</t>
  </si>
  <si>
    <t>AGRP</t>
  </si>
  <si>
    <t>ENSG00000159723</t>
  </si>
  <si>
    <t>ENSMICG00000045134</t>
  </si>
  <si>
    <t>Agrp</t>
  </si>
  <si>
    <t>ENSMUSG00000005705</t>
  </si>
  <si>
    <t>AGT</t>
  </si>
  <si>
    <t>ENSG00000135744</t>
  </si>
  <si>
    <t>ENSMICG00000028058</t>
  </si>
  <si>
    <t>Agt</t>
  </si>
  <si>
    <t>ENSMUSG00000031980</t>
  </si>
  <si>
    <t>AGTR1</t>
  </si>
  <si>
    <t>ENSG00000144891</t>
  </si>
  <si>
    <t>ENSMICG00000049373</t>
  </si>
  <si>
    <t>ENSMUSG00000049115; ENSMUSG00000054988</t>
  </si>
  <si>
    <t>Agtr1a; Agtr1b</t>
  </si>
  <si>
    <t>AGTR2</t>
  </si>
  <si>
    <t>ENSG00000180772</t>
  </si>
  <si>
    <t>ENSMICG00000044784</t>
  </si>
  <si>
    <t>Agtr2</t>
  </si>
  <si>
    <t>ENSMUSG00000068122</t>
  </si>
  <si>
    <t>ALOX5</t>
  </si>
  <si>
    <t>ENSG00000012779</t>
  </si>
  <si>
    <t>LOC105860128</t>
  </si>
  <si>
    <t>ENSMICG00000008704</t>
  </si>
  <si>
    <t>Alox5</t>
  </si>
  <si>
    <t>ENSMUSG00000025701</t>
  </si>
  <si>
    <t>ALOX5AP</t>
  </si>
  <si>
    <t>ENSG00000132965</t>
  </si>
  <si>
    <t>ENSMICG00000001953</t>
  </si>
  <si>
    <t>Alox5ap</t>
  </si>
  <si>
    <t>ENSMUSG00000060063</t>
  </si>
  <si>
    <t>AMH</t>
  </si>
  <si>
    <t>ENSG00000104899</t>
  </si>
  <si>
    <t>ENSMICG00000047953</t>
  </si>
  <si>
    <t>Amh</t>
  </si>
  <si>
    <t>ENSMUSG00000035262</t>
  </si>
  <si>
    <t>AMHR2</t>
  </si>
  <si>
    <t>ENSG00000135409</t>
  </si>
  <si>
    <t>ENSMICG00000011633</t>
  </si>
  <si>
    <t>Amhr2</t>
  </si>
  <si>
    <t>ENSMUSG00000023047</t>
  </si>
  <si>
    <t>APLN</t>
  </si>
  <si>
    <t>ENSG00000171388</t>
  </si>
  <si>
    <t>ENSMICG00000043883</t>
  </si>
  <si>
    <t>Apln</t>
  </si>
  <si>
    <t>ENSMUSG00000037010</t>
  </si>
  <si>
    <t>APLNR</t>
  </si>
  <si>
    <t>ENSG00000134817</t>
  </si>
  <si>
    <t>ENSMICG00000004827</t>
  </si>
  <si>
    <t>Aplnr</t>
  </si>
  <si>
    <t>ENSMUSG00000044338</t>
  </si>
  <si>
    <t>AR</t>
  </si>
  <si>
    <t>ENSG00000169083</t>
  </si>
  <si>
    <t>ENSMICG00000014721</t>
  </si>
  <si>
    <t>Ar</t>
  </si>
  <si>
    <t>ENSMUSG00000046532</t>
  </si>
  <si>
    <t>ASIP</t>
  </si>
  <si>
    <t>ENSG00000101440</t>
  </si>
  <si>
    <t>ENSMICG00000044506</t>
  </si>
  <si>
    <t>a</t>
  </si>
  <si>
    <t>ENSMUSG00000027596</t>
  </si>
  <si>
    <t>ASMT</t>
  </si>
  <si>
    <t>ENSG00000196433</t>
  </si>
  <si>
    <t>ENSMICG00000042754</t>
  </si>
  <si>
    <t>Asmt</t>
  </si>
  <si>
    <t>ENSMUSG00000093806</t>
  </si>
  <si>
    <t>ATP6AP2</t>
  </si>
  <si>
    <t>ENSG00000182220</t>
  </si>
  <si>
    <t>ENSMICG00000014583</t>
  </si>
  <si>
    <t>Atp6ap2</t>
  </si>
  <si>
    <t>ENSMUSG00000031007</t>
  </si>
  <si>
    <t>AVP</t>
  </si>
  <si>
    <t>ENSG00000101200</t>
  </si>
  <si>
    <t>ENSMICG00000026411</t>
  </si>
  <si>
    <t>Avp</t>
  </si>
  <si>
    <t>ENSMUSG00000037727</t>
  </si>
  <si>
    <t>AVPR1A</t>
  </si>
  <si>
    <t>ENSG00000166148</t>
  </si>
  <si>
    <t>ENSMICG00000038397</t>
  </si>
  <si>
    <t>Avpr1a</t>
  </si>
  <si>
    <t>ENSMUSG00000020123</t>
  </si>
  <si>
    <t>AVPR1B</t>
  </si>
  <si>
    <t>ENSG00000198049</t>
  </si>
  <si>
    <t>ENSMICG00000047529</t>
  </si>
  <si>
    <t>Avpr1b</t>
  </si>
  <si>
    <t>ENSMUSG00000026432</t>
  </si>
  <si>
    <t>AVPR2</t>
  </si>
  <si>
    <t>ENSG00000126895</t>
  </si>
  <si>
    <t>ENSMICG00000037091</t>
  </si>
  <si>
    <t>Avpr2</t>
  </si>
  <si>
    <t>ENSMUSG00000031390</t>
  </si>
  <si>
    <t>BDKRB1</t>
  </si>
  <si>
    <t>ENSG00000100739</t>
  </si>
  <si>
    <t>ENSMICG00000009280</t>
  </si>
  <si>
    <t>Bdkrb1</t>
  </si>
  <si>
    <t>ENSMUSG00000041347</t>
  </si>
  <si>
    <t>BDKRB2</t>
  </si>
  <si>
    <t>ENSG00000168398</t>
  </si>
  <si>
    <t>ENSMICG00000026389</t>
  </si>
  <si>
    <t>Bdkrb2</t>
  </si>
  <si>
    <t>ENSMUSG00000021070</t>
  </si>
  <si>
    <t>BGLAP</t>
  </si>
  <si>
    <t>ENSG00000242252</t>
  </si>
  <si>
    <t>ENSMICG00000045135</t>
  </si>
  <si>
    <t>ENSMUSG00000074489; ENSMUSG00000074483; ENSMUSG00000074486</t>
  </si>
  <si>
    <t>Bglap3; Bglap; Bglap2</t>
  </si>
  <si>
    <t>C3</t>
  </si>
  <si>
    <t>ENSG00000125730</t>
  </si>
  <si>
    <t>ENSMICG00000000921</t>
  </si>
  <si>
    <t>ENSMUSG00000024164</t>
  </si>
  <si>
    <t>C5AR2</t>
  </si>
  <si>
    <t>ENSG00000134830</t>
  </si>
  <si>
    <t>C5ar2</t>
  </si>
  <si>
    <t>ENSMUSG00000074361</t>
  </si>
  <si>
    <t>CALCA</t>
  </si>
  <si>
    <t>ENSG00000110680</t>
  </si>
  <si>
    <t>ENSMICG00000036545</t>
  </si>
  <si>
    <t>Calca</t>
  </si>
  <si>
    <t>ENSMUSG00000030669</t>
  </si>
  <si>
    <t>CALCB</t>
  </si>
  <si>
    <t>ENSG00000175868</t>
  </si>
  <si>
    <t>ENSMICG00000044384</t>
  </si>
  <si>
    <t>ENSMUSG00000030666</t>
  </si>
  <si>
    <t>Calcb</t>
  </si>
  <si>
    <t>CALCR</t>
  </si>
  <si>
    <t>ENSG00000004948</t>
  </si>
  <si>
    <t>ENSMICG00000002792</t>
  </si>
  <si>
    <t>Calcr</t>
  </si>
  <si>
    <t>ENSMUSG00000023964</t>
  </si>
  <si>
    <t>CALCRL</t>
  </si>
  <si>
    <t>ENSG00000064989</t>
  </si>
  <si>
    <t>ENSMICG00000001266</t>
  </si>
  <si>
    <t>Calcrl</t>
  </si>
  <si>
    <t>ENSMUSG00000059588</t>
  </si>
  <si>
    <t>CAP1</t>
  </si>
  <si>
    <t>ENSG00000131236</t>
  </si>
  <si>
    <t>ENSMICG00000000248</t>
  </si>
  <si>
    <t>Cap1</t>
  </si>
  <si>
    <t>ENSMUSG00000028656</t>
  </si>
  <si>
    <t>CARTPT</t>
  </si>
  <si>
    <t>ENSG00000164326</t>
  </si>
  <si>
    <t>LOC105881981</t>
  </si>
  <si>
    <t>ENSMICG00000038285</t>
  </si>
  <si>
    <t>Cartpt</t>
  </si>
  <si>
    <t>ENSMUSG00000021647</t>
  </si>
  <si>
    <t>CCK</t>
  </si>
  <si>
    <t>ENSG00000187094</t>
  </si>
  <si>
    <t>ENSMICG00000049534</t>
  </si>
  <si>
    <t>Cck</t>
  </si>
  <si>
    <t>ENSMUSG00000032532</t>
  </si>
  <si>
    <t>CCKAR</t>
  </si>
  <si>
    <t>ENSG00000163394</t>
  </si>
  <si>
    <t>ENSMICG00000016023</t>
  </si>
  <si>
    <t>Cckar</t>
  </si>
  <si>
    <t>ENSMUSG00000029193</t>
  </si>
  <si>
    <t>CCKBR</t>
  </si>
  <si>
    <t>ENSG00000110148</t>
  </si>
  <si>
    <t>ENSMICG00000007249</t>
  </si>
  <si>
    <t>Cckbr</t>
  </si>
  <si>
    <t>ENSMUSG00000030898</t>
  </si>
  <si>
    <t>enzyme (circulating)</t>
  </si>
  <si>
    <t>CFB</t>
  </si>
  <si>
    <t>ENSG00000243649</t>
  </si>
  <si>
    <t>ENSMICG00000043004</t>
  </si>
  <si>
    <t>Cfb</t>
  </si>
  <si>
    <t>CFD</t>
  </si>
  <si>
    <t>ENSG00000197766</t>
  </si>
  <si>
    <t>ENSMICG00000036263</t>
  </si>
  <si>
    <t>Cfd</t>
  </si>
  <si>
    <t>ENSMUSG00000061780</t>
  </si>
  <si>
    <t>CGA</t>
  </si>
  <si>
    <t>ENSG00000135346</t>
  </si>
  <si>
    <t>ENSMICG00000026731</t>
  </si>
  <si>
    <t>Cga</t>
  </si>
  <si>
    <t>ENSMUSG00000028298</t>
  </si>
  <si>
    <t>modulator</t>
  </si>
  <si>
    <t>CHGA</t>
  </si>
  <si>
    <t>ENSG00000100604</t>
  </si>
  <si>
    <t>ENSMICG00000001686</t>
  </si>
  <si>
    <t>Chga</t>
  </si>
  <si>
    <t>ENSMUSG00000021194</t>
  </si>
  <si>
    <t>CHGB</t>
  </si>
  <si>
    <t>ENSG00000089199</t>
  </si>
  <si>
    <t>ENSMICG00000011615</t>
  </si>
  <si>
    <t>Chgb</t>
  </si>
  <si>
    <t>ENSMUSG00000027350</t>
  </si>
  <si>
    <t>CORT</t>
  </si>
  <si>
    <t>ENSG00000241563</t>
  </si>
  <si>
    <t>ENSMICG00000045773</t>
  </si>
  <si>
    <t>Cort</t>
  </si>
  <si>
    <t>ENSMUSG00000028971</t>
  </si>
  <si>
    <t>CPB2</t>
  </si>
  <si>
    <t>ENSG00000080618</t>
  </si>
  <si>
    <t>ENSMICG00000005613</t>
  </si>
  <si>
    <t>Cpb2</t>
  </si>
  <si>
    <t>ENSMUSG00000021999</t>
  </si>
  <si>
    <t>CPE</t>
  </si>
  <si>
    <t>ENSG00000109472</t>
  </si>
  <si>
    <t>ENSMICG00000046699</t>
  </si>
  <si>
    <t>Cpe</t>
  </si>
  <si>
    <t>ENSMUSG00000037852</t>
  </si>
  <si>
    <t>CRH</t>
  </si>
  <si>
    <t>ENSG00000147571</t>
  </si>
  <si>
    <t>Crh</t>
  </si>
  <si>
    <t>ENSMUSG00000049796</t>
  </si>
  <si>
    <t>CRHR1</t>
  </si>
  <si>
    <t>ENSG00000120088</t>
  </si>
  <si>
    <t>ENSMICG00000004845</t>
  </si>
  <si>
    <t>Crhr1</t>
  </si>
  <si>
    <t>ENSMUSG00000018634</t>
  </si>
  <si>
    <t>CRHR2</t>
  </si>
  <si>
    <t>ENSG00000106113</t>
  </si>
  <si>
    <t>ENSMICG00000012173</t>
  </si>
  <si>
    <t>Crhr2</t>
  </si>
  <si>
    <t>ENSMUSG00000003476</t>
  </si>
  <si>
    <t>CSF1R</t>
  </si>
  <si>
    <t>ENSG00000182578</t>
  </si>
  <si>
    <t>ENSMICG00000002770</t>
  </si>
  <si>
    <t>Csf1r</t>
  </si>
  <si>
    <t>ENSMUSG00000024621</t>
  </si>
  <si>
    <t>CSF3</t>
  </si>
  <si>
    <t>ENSG00000108342</t>
  </si>
  <si>
    <t>ENSMICG00000008127</t>
  </si>
  <si>
    <t>Csf3</t>
  </si>
  <si>
    <t>ENSMUSG00000038067</t>
  </si>
  <si>
    <t>CSF3R</t>
  </si>
  <si>
    <t>ENSG00000119535</t>
  </si>
  <si>
    <t>ENSMICG00000007970</t>
  </si>
  <si>
    <t>Csf3r</t>
  </si>
  <si>
    <t>ENSMUSG00000028859</t>
  </si>
  <si>
    <t>CYP11A1</t>
  </si>
  <si>
    <t>ENSG00000140459</t>
  </si>
  <si>
    <t>ENSMICG00000046278</t>
  </si>
  <si>
    <t>Cyp11a1</t>
  </si>
  <si>
    <t>ENSMUSG00000032323</t>
  </si>
  <si>
    <t>CYP11B1</t>
  </si>
  <si>
    <t>ENSG00000160882</t>
  </si>
  <si>
    <t>ENSMICG00000044462; ENSMICG00000002589</t>
  </si>
  <si>
    <t>CYP11B2</t>
  </si>
  <si>
    <t>ENSG00000179142</t>
  </si>
  <si>
    <t>Cyp11b2</t>
  </si>
  <si>
    <t>CYP17A1</t>
  </si>
  <si>
    <t>ENSG00000148795</t>
  </si>
  <si>
    <t>ENSMICG00000012275</t>
  </si>
  <si>
    <t>Cyp17a1</t>
  </si>
  <si>
    <t>ENSMUSG00000003555</t>
  </si>
  <si>
    <t>CYP19A1</t>
  </si>
  <si>
    <t>ENSG00000137869</t>
  </si>
  <si>
    <t>ENSMICG00000041874</t>
  </si>
  <si>
    <t>Cyp19a1</t>
  </si>
  <si>
    <t>ENSMUSG00000032274</t>
  </si>
  <si>
    <t>CYP27A1</t>
  </si>
  <si>
    <t>ENSG00000135929</t>
  </si>
  <si>
    <t>ENSMICG00000006999</t>
  </si>
  <si>
    <t>Cyp27a1</t>
  </si>
  <si>
    <t>ENSMUSG00000026170</t>
  </si>
  <si>
    <t>CYP27B1</t>
  </si>
  <si>
    <t>ENSG00000111012</t>
  </si>
  <si>
    <t>ENSMICG00000037335</t>
  </si>
  <si>
    <t>Cyp27b1</t>
  </si>
  <si>
    <t>ENSMUSG00000006724</t>
  </si>
  <si>
    <t>CYP2R1</t>
  </si>
  <si>
    <t>ENSG00000186104</t>
  </si>
  <si>
    <t>ENSMICG00000031499</t>
  </si>
  <si>
    <t>Cyp2r1</t>
  </si>
  <si>
    <t>ENSMUSG00000030670</t>
  </si>
  <si>
    <t>CYSLTR1</t>
  </si>
  <si>
    <t>ENSG00000173198</t>
  </si>
  <si>
    <t>Cysltr1</t>
  </si>
  <si>
    <t>ENSMUSG00000052821</t>
  </si>
  <si>
    <t>CYSLTR2</t>
  </si>
  <si>
    <t>ENSG00000152207</t>
  </si>
  <si>
    <t>Cysltr2</t>
  </si>
  <si>
    <t>DBH</t>
  </si>
  <si>
    <t>ENSG00000123454</t>
  </si>
  <si>
    <t>ENSMICG00000015378</t>
  </si>
  <si>
    <t>Dbh</t>
  </si>
  <si>
    <t>ENSMUSG00000000889</t>
  </si>
  <si>
    <t>DCN</t>
  </si>
  <si>
    <t>ENSG00000011465</t>
  </si>
  <si>
    <t>ENSMICG00000028201</t>
  </si>
  <si>
    <t>Dcn</t>
  </si>
  <si>
    <t>ENSMUSG00000019929</t>
  </si>
  <si>
    <t>DDC</t>
  </si>
  <si>
    <t>ENSG00000132437</t>
  </si>
  <si>
    <t>ENSMICG00000002347</t>
  </si>
  <si>
    <t>Ddc</t>
  </si>
  <si>
    <t>ENSMUSG00000020182</t>
  </si>
  <si>
    <t>DHCR7</t>
  </si>
  <si>
    <t>ENSG00000172893</t>
  </si>
  <si>
    <t>ENSMICG00000017094</t>
  </si>
  <si>
    <t>Dhcr7</t>
  </si>
  <si>
    <t>ENSMUSG00000058454</t>
  </si>
  <si>
    <t>DIO1</t>
  </si>
  <si>
    <t>ENSG00000211452</t>
  </si>
  <si>
    <t>ENSMICG00000014290</t>
  </si>
  <si>
    <t>Dio1</t>
  </si>
  <si>
    <t>ENSMUSG00000034785</t>
  </si>
  <si>
    <t>DIO2</t>
  </si>
  <si>
    <t>ENSG00000211448</t>
  </si>
  <si>
    <t>ENSMICG00000030740</t>
  </si>
  <si>
    <t>Dio2</t>
  </si>
  <si>
    <t>ENSMUSG00000007682</t>
  </si>
  <si>
    <t>DRD1</t>
  </si>
  <si>
    <t>ENSG00000184845</t>
  </si>
  <si>
    <t>ENSMICG00000042729</t>
  </si>
  <si>
    <t>Drd1</t>
  </si>
  <si>
    <t>ENSMUSG00000021478</t>
  </si>
  <si>
    <t>DRD2</t>
  </si>
  <si>
    <t>ENSG00000149295</t>
  </si>
  <si>
    <t>ENSMICG00000004037</t>
  </si>
  <si>
    <t>Drd2</t>
  </si>
  <si>
    <t>ENSMUSG00000032259</t>
  </si>
  <si>
    <t>DRD3</t>
  </si>
  <si>
    <t>ENSG00000151577</t>
  </si>
  <si>
    <t>ENSMICG00000049039</t>
  </si>
  <si>
    <t>Drd3</t>
  </si>
  <si>
    <t>ENSMUSG00000022705</t>
  </si>
  <si>
    <t>DRD4</t>
  </si>
  <si>
    <t>ENSG00000069696</t>
  </si>
  <si>
    <t>ENSMICG00000001593</t>
  </si>
  <si>
    <t>Drd4</t>
  </si>
  <si>
    <t>ENSMUSG00000025496</t>
  </si>
  <si>
    <t>DRD5</t>
  </si>
  <si>
    <t>ENSG00000169676</t>
  </si>
  <si>
    <t>Drd5</t>
  </si>
  <si>
    <t>ENSMUSG00000039358</t>
  </si>
  <si>
    <t>DUOX1</t>
  </si>
  <si>
    <t>ENSG00000137857</t>
  </si>
  <si>
    <t>ENSMICG00000009207</t>
  </si>
  <si>
    <t>Duox1</t>
  </si>
  <si>
    <t>ENSMUSG00000033268</t>
  </si>
  <si>
    <t>DUOX2</t>
  </si>
  <si>
    <t>ENSG00000140279</t>
  </si>
  <si>
    <t>ENSMICG00000009164</t>
  </si>
  <si>
    <t>Duox2</t>
  </si>
  <si>
    <t>ENSMUSG00000068452</t>
  </si>
  <si>
    <t>ECE1</t>
  </si>
  <si>
    <t>ENSG00000117298</t>
  </si>
  <si>
    <t>ENSMICG00000005478</t>
  </si>
  <si>
    <t>Ece1</t>
  </si>
  <si>
    <t>ENSMUSG00000057530</t>
  </si>
  <si>
    <t>ECE2</t>
  </si>
  <si>
    <t>ENSG00000145194</t>
  </si>
  <si>
    <t>Ece2</t>
  </si>
  <si>
    <t>EDN1</t>
  </si>
  <si>
    <t>ENSG00000078401</t>
  </si>
  <si>
    <t>ENSMICG00000035008</t>
  </si>
  <si>
    <t>Edn1</t>
  </si>
  <si>
    <t>ENSMUSG00000021367</t>
  </si>
  <si>
    <t>EDN2</t>
  </si>
  <si>
    <t>ENSG00000127129</t>
  </si>
  <si>
    <t>ENSMICG00000042709</t>
  </si>
  <si>
    <t>Edn2</t>
  </si>
  <si>
    <t>ENSMUSG00000028635</t>
  </si>
  <si>
    <t>EDN3</t>
  </si>
  <si>
    <t>ENSG00000124205</t>
  </si>
  <si>
    <t>ENSMICG00000042154</t>
  </si>
  <si>
    <t>Edn3</t>
  </si>
  <si>
    <t>ENSMUSG00000027524</t>
  </si>
  <si>
    <t>EDNRA</t>
  </si>
  <si>
    <t>ENSG00000151617</t>
  </si>
  <si>
    <t>ENSMICG00000000581</t>
  </si>
  <si>
    <t>Ednra</t>
  </si>
  <si>
    <t>ENSMUSG00000031616</t>
  </si>
  <si>
    <t>EDNRB</t>
  </si>
  <si>
    <t>ENSG00000136160</t>
  </si>
  <si>
    <t>ENSMICG00000016941</t>
  </si>
  <si>
    <t>Ednrb</t>
  </si>
  <si>
    <t>ENSMUSG00000022122</t>
  </si>
  <si>
    <t>EPO</t>
  </si>
  <si>
    <t>ENSG00000130427</t>
  </si>
  <si>
    <t>ENSMICG00000009402</t>
  </si>
  <si>
    <t>Epo</t>
  </si>
  <si>
    <t>ENSMUSG00000029711</t>
  </si>
  <si>
    <t>EPOR</t>
  </si>
  <si>
    <t>ENSG00000187266</t>
  </si>
  <si>
    <t>ENSMICG00000034457</t>
  </si>
  <si>
    <t>Epor</t>
  </si>
  <si>
    <t>ENSMUSG00000006235</t>
  </si>
  <si>
    <t>ESR1</t>
  </si>
  <si>
    <t>ENSG00000091831</t>
  </si>
  <si>
    <t>ENSMICG00000007592</t>
  </si>
  <si>
    <t>Esr1</t>
  </si>
  <si>
    <t>ENSMUSG00000019768</t>
  </si>
  <si>
    <t>ESR2</t>
  </si>
  <si>
    <t>ENSG00000140009</t>
  </si>
  <si>
    <t>ENSMICG00000013003</t>
  </si>
  <si>
    <t>Esr2</t>
  </si>
  <si>
    <t>ENSMUSG00000021055</t>
  </si>
  <si>
    <t>FBN1</t>
  </si>
  <si>
    <t>ENSG00000166147</t>
  </si>
  <si>
    <t>ENSMICG00000013056</t>
  </si>
  <si>
    <t>Fbn1</t>
  </si>
  <si>
    <t>ENSMUSG00000027204</t>
  </si>
  <si>
    <t>FGF19</t>
  </si>
  <si>
    <t>ENSG00000162344</t>
  </si>
  <si>
    <t>ENSMICG00000047906</t>
  </si>
  <si>
    <t>Fgf15</t>
  </si>
  <si>
    <t>ENSMUSG00000031073</t>
  </si>
  <si>
    <t>FGF21</t>
  </si>
  <si>
    <t>ENSG00000105550</t>
  </si>
  <si>
    <t>ENSMICG00000041708</t>
  </si>
  <si>
    <t>Fgf21</t>
  </si>
  <si>
    <t>ENSMUSG00000030827</t>
  </si>
  <si>
    <t>FGF23</t>
  </si>
  <si>
    <t>ENSG00000118972</t>
  </si>
  <si>
    <t>ENSMICG00000041500</t>
  </si>
  <si>
    <t>Fgf23</t>
  </si>
  <si>
    <t>ENSMUSG00000000182</t>
  </si>
  <si>
    <t>FGFR1</t>
  </si>
  <si>
    <t>ENSG00000077782</t>
  </si>
  <si>
    <t>ENSMICG00000009166</t>
  </si>
  <si>
    <t>Fgfr1</t>
  </si>
  <si>
    <t>ENSMUSG00000031565</t>
  </si>
  <si>
    <t>FGFR4</t>
  </si>
  <si>
    <t>ENSG00000160867</t>
  </si>
  <si>
    <t>ENSMICG00000015371</t>
  </si>
  <si>
    <t>Fgfr4</t>
  </si>
  <si>
    <t>ENSMUSG00000005320</t>
  </si>
  <si>
    <t>FNDC5</t>
  </si>
  <si>
    <t>ENSG00000160097</t>
  </si>
  <si>
    <t>ENSMICG00000046822</t>
  </si>
  <si>
    <t>Fndc5</t>
  </si>
  <si>
    <t>ENSMUSG00000001334</t>
  </si>
  <si>
    <t>FSHB</t>
  </si>
  <si>
    <t>ENSG00000131808</t>
  </si>
  <si>
    <t>ENSMICG00000011542</t>
  </si>
  <si>
    <t>Fshb</t>
  </si>
  <si>
    <t>ENSMUSG00000027120</t>
  </si>
  <si>
    <t>FSHR</t>
  </si>
  <si>
    <t>ENSG00000170820</t>
  </si>
  <si>
    <t>ENSMICG00000006050</t>
  </si>
  <si>
    <t>Fshr</t>
  </si>
  <si>
    <t>ENSMUSG00000032937</t>
  </si>
  <si>
    <t>modulator (circulating)</t>
  </si>
  <si>
    <t>FST</t>
  </si>
  <si>
    <t>ENSG00000134363</t>
  </si>
  <si>
    <t>ENSMICG00000028545</t>
  </si>
  <si>
    <t>Fst</t>
  </si>
  <si>
    <t>ENSMUSG00000021765</t>
  </si>
  <si>
    <t>FURIN</t>
  </si>
  <si>
    <t>ENSG00000140564</t>
  </si>
  <si>
    <t>ENSMICG00000027223</t>
  </si>
  <si>
    <t>Furin</t>
  </si>
  <si>
    <t>ENSMUSG00000030530</t>
  </si>
  <si>
    <t>GAL</t>
  </si>
  <si>
    <t>ENSG00000069482</t>
  </si>
  <si>
    <t>ENSMICG00000046807</t>
  </si>
  <si>
    <t>Gal</t>
  </si>
  <si>
    <t>ENSMUSG00000024907</t>
  </si>
  <si>
    <t>GALP</t>
  </si>
  <si>
    <t>ENSG00000197487</t>
  </si>
  <si>
    <t>Galp</t>
  </si>
  <si>
    <t>ENSMUSG00000034660</t>
  </si>
  <si>
    <t>GALR1</t>
  </si>
  <si>
    <t>ENSG00000166573</t>
  </si>
  <si>
    <t>ENSMICG00000036654</t>
  </si>
  <si>
    <t>Galr1</t>
  </si>
  <si>
    <t>ENSMUSG00000024553</t>
  </si>
  <si>
    <t>GALR2</t>
  </si>
  <si>
    <t>ENSG00000182687</t>
  </si>
  <si>
    <t>ENSMICG00000038284</t>
  </si>
  <si>
    <t>Galr2</t>
  </si>
  <si>
    <t>ENSMUSG00000020793</t>
  </si>
  <si>
    <t>GALR3</t>
  </si>
  <si>
    <t>ENSG00000128310</t>
  </si>
  <si>
    <t>ENSMICG00000038753</t>
  </si>
  <si>
    <t>Galr3</t>
  </si>
  <si>
    <t>ENSMUSG00000114755</t>
  </si>
  <si>
    <t>GAST</t>
  </si>
  <si>
    <t>ENSG00000184502</t>
  </si>
  <si>
    <t>ENSMICG00000011819</t>
  </si>
  <si>
    <t>Gast</t>
  </si>
  <si>
    <t>ENSMUSG00000017165</t>
  </si>
  <si>
    <t>GC</t>
  </si>
  <si>
    <t>ENSG00000145321</t>
  </si>
  <si>
    <t>ENSMICG00000041732</t>
  </si>
  <si>
    <t>Gc</t>
  </si>
  <si>
    <t>ENSMUSG00000035540</t>
  </si>
  <si>
    <t>GCG</t>
  </si>
  <si>
    <t>ENSG00000115263</t>
  </si>
  <si>
    <t>ENSMICG00000046796</t>
  </si>
  <si>
    <t>Gcg</t>
  </si>
  <si>
    <t>ENSMUSG00000000394</t>
  </si>
  <si>
    <t>GCGR</t>
  </si>
  <si>
    <t>ENSG00000215644</t>
  </si>
  <si>
    <t>ENSMICG00000028550</t>
  </si>
  <si>
    <t>Gcgr</t>
  </si>
  <si>
    <t>ENSMUSG00000025127</t>
  </si>
  <si>
    <t>GH1</t>
  </si>
  <si>
    <t>ENSG00000259384</t>
  </si>
  <si>
    <t>ENSMICG00000010016</t>
  </si>
  <si>
    <t>LOC105861608</t>
  </si>
  <si>
    <t>Gh</t>
  </si>
  <si>
    <t>ENSMUSG00000020713</t>
  </si>
  <si>
    <t>GHR</t>
  </si>
  <si>
    <t>ENSG00000112964</t>
  </si>
  <si>
    <t>ENSMICG00000038266</t>
  </si>
  <si>
    <t>Ghr</t>
  </si>
  <si>
    <t>ENSMUSG00000055737</t>
  </si>
  <si>
    <t>GHRH</t>
  </si>
  <si>
    <t>ENSG00000118702</t>
  </si>
  <si>
    <t>ENSMICG00000044896</t>
  </si>
  <si>
    <t>Ghrh</t>
  </si>
  <si>
    <t>ENSMUSG00000027643</t>
  </si>
  <si>
    <t>GHRHR</t>
  </si>
  <si>
    <t>ENSG00000106128</t>
  </si>
  <si>
    <t>ENSMICG00000012951</t>
  </si>
  <si>
    <t>Ghrhr</t>
  </si>
  <si>
    <t>ENSMUSG00000004654</t>
  </si>
  <si>
    <t>GHRL</t>
  </si>
  <si>
    <t>ENSG00000157017</t>
  </si>
  <si>
    <t>ENSMICG00000026776</t>
  </si>
  <si>
    <t>Ghrl</t>
  </si>
  <si>
    <t>ENSMUSG00000064177</t>
  </si>
  <si>
    <t>GHSR</t>
  </si>
  <si>
    <t>ENSG00000121853</t>
  </si>
  <si>
    <t>ENSMICG00000049355</t>
  </si>
  <si>
    <t>Ghsr</t>
  </si>
  <si>
    <t>ENSMUSG00000051136</t>
  </si>
  <si>
    <t>GIP</t>
  </si>
  <si>
    <t>ENSG00000159224</t>
  </si>
  <si>
    <t>ENSMICG00000013317</t>
  </si>
  <si>
    <t>Gip</t>
  </si>
  <si>
    <t>ENSMUSG00000014351</t>
  </si>
  <si>
    <t>GIPR</t>
  </si>
  <si>
    <t>ENSG00000010310</t>
  </si>
  <si>
    <t>ENSMICG00000001830</t>
  </si>
  <si>
    <t>Gipr</t>
  </si>
  <si>
    <t>ENSMUSG00000030406</t>
  </si>
  <si>
    <t>GLP1R</t>
  </si>
  <si>
    <t>ENSG00000112164</t>
  </si>
  <si>
    <t>ENSMICG00000017281</t>
  </si>
  <si>
    <t>Glp1r</t>
  </si>
  <si>
    <t>ENSMUSG00000024027</t>
  </si>
  <si>
    <t>GLP2R</t>
  </si>
  <si>
    <t>ENSG00000065325</t>
  </si>
  <si>
    <t>ENSMICG00000005359</t>
  </si>
  <si>
    <t>Glp2r</t>
  </si>
  <si>
    <t>ENSMUSG00000049928</t>
  </si>
  <si>
    <t>GNRH1</t>
  </si>
  <si>
    <t>ENSG00000147437</t>
  </si>
  <si>
    <t>ENSMICG00000037976</t>
  </si>
  <si>
    <t>Gnrh1</t>
  </si>
  <si>
    <t>ENSMUSG00000015812</t>
  </si>
  <si>
    <t>GNRH2</t>
  </si>
  <si>
    <t>ENSG00000125787</t>
  </si>
  <si>
    <t>GNRHR</t>
  </si>
  <si>
    <t>ENSG00000109163</t>
  </si>
  <si>
    <t>ENSMICG00000014889</t>
  </si>
  <si>
    <t>Gnrhr</t>
  </si>
  <si>
    <t>ENSMUSG00000029255</t>
  </si>
  <si>
    <t>GPR158</t>
  </si>
  <si>
    <t>ENSG00000151025</t>
  </si>
  <si>
    <t>ENSMICG00000014123</t>
  </si>
  <si>
    <t>Gpr158</t>
  </si>
  <si>
    <t>ENSMUSG00000045967</t>
  </si>
  <si>
    <t>GPR68</t>
  </si>
  <si>
    <t>ENSG00000119714</t>
  </si>
  <si>
    <t>ENSMICG00000043212</t>
  </si>
  <si>
    <t>Gpr68</t>
  </si>
  <si>
    <t>ENSMUSG00000047415</t>
  </si>
  <si>
    <t>GPRC6A</t>
  </si>
  <si>
    <t>ENSG00000173612</t>
  </si>
  <si>
    <t>ENSMICG00000047395</t>
  </si>
  <si>
    <t>Gprc6a</t>
  </si>
  <si>
    <t>ENSMUSG00000019905</t>
  </si>
  <si>
    <t>GRP</t>
  </si>
  <si>
    <t>ENSG00000134443</t>
  </si>
  <si>
    <t>ENSMICG00000016066</t>
  </si>
  <si>
    <t>Grp</t>
  </si>
  <si>
    <t>ENSMUSG00000024517</t>
  </si>
  <si>
    <t>GRPR</t>
  </si>
  <si>
    <t>ENSG00000126010</t>
  </si>
  <si>
    <t>ENSMICG00000026422</t>
  </si>
  <si>
    <t>Grpr</t>
  </si>
  <si>
    <t>ENSMUSG00000031364</t>
  </si>
  <si>
    <t>GUCA2A</t>
  </si>
  <si>
    <t>ENSG00000197273</t>
  </si>
  <si>
    <t>ENSMICG00000010437</t>
  </si>
  <si>
    <t>Guca2a</t>
  </si>
  <si>
    <t>ENSMUSG00000023247</t>
  </si>
  <si>
    <t>GUCA2B</t>
  </si>
  <si>
    <t>ENSG00000044012</t>
  </si>
  <si>
    <t>ENSMICG00000011582</t>
  </si>
  <si>
    <t>Guca2b</t>
  </si>
  <si>
    <t>ENSMUSG00000032978</t>
  </si>
  <si>
    <t>GUCY2C</t>
  </si>
  <si>
    <t>ENSG00000070019</t>
  </si>
  <si>
    <t>ENSMICG00000003561</t>
  </si>
  <si>
    <t>Gucy2c</t>
  </si>
  <si>
    <t>ENSMUSG00000042638</t>
  </si>
  <si>
    <t>GUCY2D</t>
  </si>
  <si>
    <t>ENSG00000132518</t>
  </si>
  <si>
    <t>ENSMICG00000013617</t>
  </si>
  <si>
    <t>Gucy2e</t>
  </si>
  <si>
    <t>ENSMUSG00000020890</t>
  </si>
  <si>
    <t>HAMP</t>
  </si>
  <si>
    <t>ENSG00000105697</t>
  </si>
  <si>
    <t>ENSMICG00000026832</t>
  </si>
  <si>
    <t>ENSMUSG00000056978; ENSMUSG00000050440</t>
  </si>
  <si>
    <t>Hamp2; Hamp</t>
  </si>
  <si>
    <t>HCRT</t>
  </si>
  <si>
    <t>ENSG00000161610</t>
  </si>
  <si>
    <t>ENSMICG00000011976</t>
  </si>
  <si>
    <t>Hcrt</t>
  </si>
  <si>
    <t>ENSMUSG00000045471</t>
  </si>
  <si>
    <t>HCRTR1</t>
  </si>
  <si>
    <t>ENSG00000121764</t>
  </si>
  <si>
    <t>ENSMICG00000001367</t>
  </si>
  <si>
    <t>Hcrtr1</t>
  </si>
  <si>
    <t>ENSMUSG00000028778</t>
  </si>
  <si>
    <t>HCRTR2</t>
  </si>
  <si>
    <t>ENSG00000137252</t>
  </si>
  <si>
    <t>ENSMICG00000030742</t>
  </si>
  <si>
    <t>Hcrtr2</t>
  </si>
  <si>
    <t>ENSMUSG00000032360</t>
  </si>
  <si>
    <t>HSD17B1</t>
  </si>
  <si>
    <t>ENSG00000108786</t>
  </si>
  <si>
    <t>ENSMICG00000045470</t>
  </si>
  <si>
    <t>Hsd17b1</t>
  </si>
  <si>
    <t>ENSMUSG00000019301</t>
  </si>
  <si>
    <t>HSD17B11</t>
  </si>
  <si>
    <t>ENSG00000198189</t>
  </si>
  <si>
    <t>LOC105876368</t>
  </si>
  <si>
    <t>ENSMICG00000001078</t>
  </si>
  <si>
    <t>Hsd17b11</t>
  </si>
  <si>
    <t>ENSMUSG00000029311</t>
  </si>
  <si>
    <t>HSD17B12</t>
  </si>
  <si>
    <t>ENSG00000149084</t>
  </si>
  <si>
    <t>ENSMICG00000014632</t>
  </si>
  <si>
    <t>Hsd17b12</t>
  </si>
  <si>
    <t>ENSMUSG00000027195</t>
  </si>
  <si>
    <t>HSD17B14</t>
  </si>
  <si>
    <t>ENSG00000087076</t>
  </si>
  <si>
    <t>ENSMICG00000046832</t>
  </si>
  <si>
    <t>Hsd17b14</t>
  </si>
  <si>
    <t>ENSMUSG00000030825</t>
  </si>
  <si>
    <t>HSD17B2</t>
  </si>
  <si>
    <t>ENSG00000086696</t>
  </si>
  <si>
    <t>ENSMICG00000037784</t>
  </si>
  <si>
    <t>Hsd17b2</t>
  </si>
  <si>
    <t>ENSMUSG00000031844</t>
  </si>
  <si>
    <t>HSD17B3</t>
  </si>
  <si>
    <t>ENSG00000130948</t>
  </si>
  <si>
    <t>ENSMICG00000002001</t>
  </si>
  <si>
    <t>Hsd17b3</t>
  </si>
  <si>
    <t>ENSMUSG00000033122</t>
  </si>
  <si>
    <t>HSD3B1</t>
  </si>
  <si>
    <t>ENSG00000203857</t>
  </si>
  <si>
    <t>HSD3B2</t>
  </si>
  <si>
    <t>ENSMICG00000027917</t>
  </si>
  <si>
    <t>ENSMUSG00000027871; ENSMUSG00000063730; ENSMUSG00000062410; ENSMUSG00000095143; ENSMUSG00000038092; ENSMUSG00000027869; ENSMUSG00000095388; ENSMUSG00000090817</t>
  </si>
  <si>
    <t>Hsd3b1; Hsd3b2; Hsd3b3; Hsd3b4; Hsd3b5; Hsd3b6; Gm10681; Gm4450</t>
  </si>
  <si>
    <t>ENSG00000203859</t>
  </si>
  <si>
    <t>IAPP</t>
  </si>
  <si>
    <t>ENSG00000121351</t>
  </si>
  <si>
    <t>ENSMICG00000028352</t>
  </si>
  <si>
    <t>Iapp</t>
  </si>
  <si>
    <t>ENSMUSG00000041681</t>
  </si>
  <si>
    <t>IGF1</t>
  </si>
  <si>
    <t>ENSG00000017427</t>
  </si>
  <si>
    <t>ENSMICG00000001960</t>
  </si>
  <si>
    <t>Igf1</t>
  </si>
  <si>
    <t>ENSMUSG00000020053</t>
  </si>
  <si>
    <t>IGF1R</t>
  </si>
  <si>
    <t>ENSG00000140443</t>
  </si>
  <si>
    <t>ENSMICG00000010119</t>
  </si>
  <si>
    <t>Igf1r</t>
  </si>
  <si>
    <t>ENSMUSG00000005533</t>
  </si>
  <si>
    <t>IGF2</t>
  </si>
  <si>
    <t>ENSG00000167244</t>
  </si>
  <si>
    <t>ENSMICG00000045720</t>
  </si>
  <si>
    <t>Igf2</t>
  </si>
  <si>
    <t>ENSMUSG00000048583</t>
  </si>
  <si>
    <t>IGF2R</t>
  </si>
  <si>
    <t>ENSG00000197081</t>
  </si>
  <si>
    <t>ENSMICG00000007582</t>
  </si>
  <si>
    <t>Igf2r</t>
  </si>
  <si>
    <t>ENSMUSG00000023830</t>
  </si>
  <si>
    <t>IGFBP1</t>
  </si>
  <si>
    <t>ENSG00000146678</t>
  </si>
  <si>
    <t>ENSMICG00000029987</t>
  </si>
  <si>
    <t>Igfbp1</t>
  </si>
  <si>
    <t>ENSMUSG00000020429</t>
  </si>
  <si>
    <t>IGFBP2</t>
  </si>
  <si>
    <t>ENSG00000115457</t>
  </si>
  <si>
    <t>ENSMICG00000008989</t>
  </si>
  <si>
    <t>Igfbp2</t>
  </si>
  <si>
    <t>ENSMUSG00000039323</t>
  </si>
  <si>
    <t>IGFBP3</t>
  </si>
  <si>
    <t>ENSG00000146674</t>
  </si>
  <si>
    <t>ENSMICG00000004515</t>
  </si>
  <si>
    <t>Igfbp3</t>
  </si>
  <si>
    <t>ENSMUSG00000020427</t>
  </si>
  <si>
    <t>IGFBP4</t>
  </si>
  <si>
    <t>ENSG00000141753</t>
  </si>
  <si>
    <t>ENSMICG00000009809</t>
  </si>
  <si>
    <t>Igfbp4</t>
  </si>
  <si>
    <t>ENSMUSG00000017493</t>
  </si>
  <si>
    <t>IGFBP5</t>
  </si>
  <si>
    <t>ENSG00000115461</t>
  </si>
  <si>
    <t>ENSMICG00000028205</t>
  </si>
  <si>
    <t>Igfbp5</t>
  </si>
  <si>
    <t>ENSMUSG00000026185</t>
  </si>
  <si>
    <t>IGFBP6</t>
  </si>
  <si>
    <t>ENSG00000167779</t>
  </si>
  <si>
    <t>ENSMICG00000041428</t>
  </si>
  <si>
    <t>Igfbp6</t>
  </si>
  <si>
    <t>ENSMUSG00000023046</t>
  </si>
  <si>
    <t>INHA</t>
  </si>
  <si>
    <t>ENSG00000123999</t>
  </si>
  <si>
    <t>ENSMICG00000008146</t>
  </si>
  <si>
    <t>Inha</t>
  </si>
  <si>
    <t>ENSMUSG00000032968</t>
  </si>
  <si>
    <t>INHBA</t>
  </si>
  <si>
    <t>ENSG00000122641</t>
  </si>
  <si>
    <t>ENSMICG00000033429</t>
  </si>
  <si>
    <t>Inhba</t>
  </si>
  <si>
    <t>ENSMUSG00000041324</t>
  </si>
  <si>
    <t>INHBB</t>
  </si>
  <si>
    <t>ENSG00000163083</t>
  </si>
  <si>
    <t>ENSMICG00000047510</t>
  </si>
  <si>
    <t>Inhbb</t>
  </si>
  <si>
    <t>ENSMUSG00000037035</t>
  </si>
  <si>
    <t>INS</t>
  </si>
  <si>
    <t>ENSG00000254647</t>
  </si>
  <si>
    <t>ENSMICG00000009410</t>
  </si>
  <si>
    <t>ENSMUSG00000035804; ENSMUSG00000000215</t>
  </si>
  <si>
    <t>Ins1; Ins2</t>
  </si>
  <si>
    <t>INSL3</t>
  </si>
  <si>
    <t>ENSG00000248099</t>
  </si>
  <si>
    <t>Insl3</t>
  </si>
  <si>
    <t>INSL4</t>
  </si>
  <si>
    <t>ENSG00000120211</t>
  </si>
  <si>
    <t>ENSMUSG00000039097</t>
  </si>
  <si>
    <t>Rln1</t>
  </si>
  <si>
    <t>INSL5</t>
  </si>
  <si>
    <t>ENSG00000172410</t>
  </si>
  <si>
    <t>ENSMICG00000047927</t>
  </si>
  <si>
    <t>Insl5</t>
  </si>
  <si>
    <t>ENSMUSG00000066090</t>
  </si>
  <si>
    <t>INSL6</t>
  </si>
  <si>
    <t>ENSG00000120210</t>
  </si>
  <si>
    <t>ENSMICG00000044551</t>
  </si>
  <si>
    <t>Insl6</t>
  </si>
  <si>
    <t>ENSMUSG00000050957</t>
  </si>
  <si>
    <t>INSR</t>
  </si>
  <si>
    <t>ENSG00000171105</t>
  </si>
  <si>
    <t>ENSMICG00000011978</t>
  </si>
  <si>
    <t>Insr</t>
  </si>
  <si>
    <t>ENSMUSG00000005534</t>
  </si>
  <si>
    <t>ITGAV</t>
  </si>
  <si>
    <t>ENSG00000138448</t>
  </si>
  <si>
    <t>ENSMICG00000014269</t>
  </si>
  <si>
    <t>Itgav</t>
  </si>
  <si>
    <t>ENSMUSG00000027087</t>
  </si>
  <si>
    <t>ITGB1</t>
  </si>
  <si>
    <t>ENSG00000150093</t>
  </si>
  <si>
    <t>ENSMICG00000008479</t>
  </si>
  <si>
    <t>Itgb1</t>
  </si>
  <si>
    <t>ENSMUSG00000025809</t>
  </si>
  <si>
    <t>ITGB3</t>
  </si>
  <si>
    <t>ENSG00000259207</t>
  </si>
  <si>
    <t>ENSMICG00000010765</t>
  </si>
  <si>
    <t>Itgb3</t>
  </si>
  <si>
    <t>ENSMUSG00000020689</t>
  </si>
  <si>
    <t>KISS1</t>
  </si>
  <si>
    <t>ENSG00000170498</t>
  </si>
  <si>
    <t>ENSMICG00000046282</t>
  </si>
  <si>
    <t>Kiss1</t>
  </si>
  <si>
    <t>KISS1R</t>
  </si>
  <si>
    <t>ENSG00000116014</t>
  </si>
  <si>
    <t>ENSMICG00000010135</t>
  </si>
  <si>
    <t>Kiss1r</t>
  </si>
  <si>
    <t>ENSMUSG00000035773</t>
  </si>
  <si>
    <t>KLB</t>
  </si>
  <si>
    <t>ENSG00000134962</t>
  </si>
  <si>
    <t>ENSMICG00000032998</t>
  </si>
  <si>
    <t>Klb</t>
  </si>
  <si>
    <t>ENSMUSG00000029195</t>
  </si>
  <si>
    <t>KLKB1</t>
  </si>
  <si>
    <t>ENSG00000164344</t>
  </si>
  <si>
    <t>ENSMICG00000002077</t>
  </si>
  <si>
    <t>Klkb1</t>
  </si>
  <si>
    <t>ENSMUSG00000109764</t>
  </si>
  <si>
    <t>KNG1</t>
  </si>
  <si>
    <t>ENSG00000113889</t>
  </si>
  <si>
    <t>ENSMUSG00000022875; ENSMUSG00000060459</t>
  </si>
  <si>
    <t>Kng1; Kng2</t>
  </si>
  <si>
    <t>LEP</t>
  </si>
  <si>
    <t>ENSG00000174697</t>
  </si>
  <si>
    <t>ENSMICG00000031814</t>
  </si>
  <si>
    <t>Lep</t>
  </si>
  <si>
    <t>ENSMUSG00000059201</t>
  </si>
  <si>
    <t>LEPR</t>
  </si>
  <si>
    <t>ENSG00000116678</t>
  </si>
  <si>
    <t>ENSMICG00000012143</t>
  </si>
  <si>
    <t>Lepr</t>
  </si>
  <si>
    <t>ENSMUSG00000057722</t>
  </si>
  <si>
    <t>LHB</t>
  </si>
  <si>
    <t>ENSG00000104826</t>
  </si>
  <si>
    <t>Lhb</t>
  </si>
  <si>
    <t>LHCGR</t>
  </si>
  <si>
    <t>ENSG00000138039</t>
  </si>
  <si>
    <t>ENSMICG00000014907</t>
  </si>
  <si>
    <t>Lhcgr</t>
  </si>
  <si>
    <t>ENSMUSG00000024107</t>
  </si>
  <si>
    <t>LTA4H</t>
  </si>
  <si>
    <t>ENSG00000111144</t>
  </si>
  <si>
    <t>ENSMICG00000012198</t>
  </si>
  <si>
    <t>Lta4h</t>
  </si>
  <si>
    <t>ENSMUSG00000015889</t>
  </si>
  <si>
    <t>LTB4R</t>
  </si>
  <si>
    <t>ENSG00000213903</t>
  </si>
  <si>
    <t>Ltb4r1</t>
  </si>
  <si>
    <t>LTB4R2</t>
  </si>
  <si>
    <t>ENSG00000213906</t>
  </si>
  <si>
    <t>ENSMICG00000042773</t>
  </si>
  <si>
    <t>Ltb4r2</t>
  </si>
  <si>
    <t>ENSMUSG00000040432</t>
  </si>
  <si>
    <t>LTC4S</t>
  </si>
  <si>
    <t>ENSG00000213316</t>
  </si>
  <si>
    <t>ENSMICG00000044735</t>
  </si>
  <si>
    <t>Ltc4s</t>
  </si>
  <si>
    <t>ENSMUSG00000020377</t>
  </si>
  <si>
    <t>MC1R</t>
  </si>
  <si>
    <t>ENSG00000258839</t>
  </si>
  <si>
    <t>ENSMICG00000044903</t>
  </si>
  <si>
    <t>Mc1r</t>
  </si>
  <si>
    <t>ENSMUSG00000074037</t>
  </si>
  <si>
    <t>MC2R</t>
  </si>
  <si>
    <t>ENSG00000185231</t>
  </si>
  <si>
    <t>Mc2r</t>
  </si>
  <si>
    <t>ENSMUSG00000045569</t>
  </si>
  <si>
    <t>MC3R</t>
  </si>
  <si>
    <t>ENSG00000124089</t>
  </si>
  <si>
    <t>Mc3r</t>
  </si>
  <si>
    <t>ENSMUSG00000038537</t>
  </si>
  <si>
    <t>MC4R</t>
  </si>
  <si>
    <t>ENSG00000166603</t>
  </si>
  <si>
    <t>ENSMICG00000038383</t>
  </si>
  <si>
    <t>Mc4r</t>
  </si>
  <si>
    <t>ENSMUSG00000047259</t>
  </si>
  <si>
    <t>MC5R</t>
  </si>
  <si>
    <t>ENSG00000176136</t>
  </si>
  <si>
    <t>Mc5r</t>
  </si>
  <si>
    <t>ENSMUSG00000007480</t>
  </si>
  <si>
    <t>MCHR1</t>
  </si>
  <si>
    <t>ENSG00000128285</t>
  </si>
  <si>
    <t>ENSMICG00000008864</t>
  </si>
  <si>
    <t>Mchr1</t>
  </si>
  <si>
    <t>ENSMUSG00000050164</t>
  </si>
  <si>
    <t>MCHR2</t>
  </si>
  <si>
    <t>ENSG00000152034</t>
  </si>
  <si>
    <t>ENSMICG00000047626</t>
  </si>
  <si>
    <t>MLN</t>
  </si>
  <si>
    <t>ENSG00000096395</t>
  </si>
  <si>
    <t>ENSMICG00000016491</t>
  </si>
  <si>
    <t>MLNR</t>
  </si>
  <si>
    <t>ENSG00000102539</t>
  </si>
  <si>
    <t>ENSMICG00000045079</t>
  </si>
  <si>
    <t>MPL</t>
  </si>
  <si>
    <t>ENSG00000117400</t>
  </si>
  <si>
    <t>ENSMICG00000007058</t>
  </si>
  <si>
    <t>Mpl</t>
  </si>
  <si>
    <t>ENSMUSG00000006389</t>
  </si>
  <si>
    <t>MRGPRX1</t>
  </si>
  <si>
    <t>ENSG00000170255</t>
  </si>
  <si>
    <t>ENSMUSG00000050650; ENSMUSG00000078698; ENSMUSG00000070550; ENSMUSG00000070547; ENSMUSG00000096719; ENSMUSG00000067173; ENSMUSG00000074109; ENSMUSG00000050425; ENSMUSG00000052303; ENSMUSG00000070546; ENSMUSG00000070551; ENSMUSG00000050870; ENSMUSG00000070552; ENSMUSG00000074111; ENSMUSG00000093973</t>
  </si>
  <si>
    <t>Mrgpra1; Mrgpra3; Mrgprb4; Mrgprb1; Mrgpra2b; Mrgpra4; Mrgprx2; Mrgprb2; Mrgpra6; Mrgprb3; Mrgprb5; Mrgprb8; Mrgprx1; Mrgpra9; Mrgpra2a</t>
  </si>
  <si>
    <t>MRGPRX2</t>
  </si>
  <si>
    <t>ENSG00000183695</t>
  </si>
  <si>
    <t>MTNR1A</t>
  </si>
  <si>
    <t>ENSG00000168412</t>
  </si>
  <si>
    <t>ENSMICG00000046958</t>
  </si>
  <si>
    <t>Mtnr1a</t>
  </si>
  <si>
    <t>ENSMUSG00000054764</t>
  </si>
  <si>
    <t>MTNR1B</t>
  </si>
  <si>
    <t>ENSG00000134640</t>
  </si>
  <si>
    <t>ENSMICG00000043189</t>
  </si>
  <si>
    <t>Mtnr1b</t>
  </si>
  <si>
    <t>ENSMUSG00000050901</t>
  </si>
  <si>
    <t>NPB</t>
  </si>
  <si>
    <t>ENSG00000183979</t>
  </si>
  <si>
    <t>ENSMICG00000017408</t>
  </si>
  <si>
    <t>Npb</t>
  </si>
  <si>
    <t>ENSMUSG00000044034</t>
  </si>
  <si>
    <t>NPBWR1</t>
  </si>
  <si>
    <t>ENSG00000183729</t>
  </si>
  <si>
    <t>Npbwr1</t>
  </si>
  <si>
    <t>ENSMUSG00000033774</t>
  </si>
  <si>
    <t>NPBWR2</t>
  </si>
  <si>
    <t>ENSG00000125522</t>
  </si>
  <si>
    <t>Gm14489</t>
  </si>
  <si>
    <t>NPFF</t>
  </si>
  <si>
    <t>ENSG00000139574</t>
  </si>
  <si>
    <t>ENSMICG00000047279</t>
  </si>
  <si>
    <t>Npff</t>
  </si>
  <si>
    <t>ENSMUSG00000023052</t>
  </si>
  <si>
    <t>NPFFR1</t>
  </si>
  <si>
    <t>ENSG00000148734</t>
  </si>
  <si>
    <t>ENSMICG00000045660</t>
  </si>
  <si>
    <t>Npffr1</t>
  </si>
  <si>
    <t>ENSMUSG00000020090</t>
  </si>
  <si>
    <t>NPFFR2</t>
  </si>
  <si>
    <t>ENSG00000056291</t>
  </si>
  <si>
    <t>ENSMICG00000044686</t>
  </si>
  <si>
    <t>Npffr2</t>
  </si>
  <si>
    <t>ENSMUSG00000035528</t>
  </si>
  <si>
    <t>NPPA</t>
  </si>
  <si>
    <t>ENSG00000175206</t>
  </si>
  <si>
    <t>ENSMICG00000003392</t>
  </si>
  <si>
    <t>Nppa</t>
  </si>
  <si>
    <t>ENSMUSG00000041616</t>
  </si>
  <si>
    <t>NPPB</t>
  </si>
  <si>
    <t>ENSG00000120937</t>
  </si>
  <si>
    <t>ENSMICG00000032500</t>
  </si>
  <si>
    <t>Nppb</t>
  </si>
  <si>
    <t>ENSMUSG00000029019</t>
  </si>
  <si>
    <t>NPPC</t>
  </si>
  <si>
    <t>ENSG00000163273</t>
  </si>
  <si>
    <t>ENSMICG00000012626</t>
  </si>
  <si>
    <t>Nppc</t>
  </si>
  <si>
    <t>ENSMUSG00000026241</t>
  </si>
  <si>
    <t>NPR1</t>
  </si>
  <si>
    <t>ENSG00000169418</t>
  </si>
  <si>
    <t>ENSMICG00000013747</t>
  </si>
  <si>
    <t>Npr1</t>
  </si>
  <si>
    <t>ENSMUSG00000027931</t>
  </si>
  <si>
    <t>NPR2</t>
  </si>
  <si>
    <t>ENSG00000159899</t>
  </si>
  <si>
    <t>ENSMICG00000002555</t>
  </si>
  <si>
    <t>Npr2</t>
  </si>
  <si>
    <t>ENSMUSG00000028469</t>
  </si>
  <si>
    <t>NPR3</t>
  </si>
  <si>
    <t>ENSG00000113389</t>
  </si>
  <si>
    <t>ENSMICG00000014544</t>
  </si>
  <si>
    <t>Npr3</t>
  </si>
  <si>
    <t>ENSMUSG00000022206</t>
  </si>
  <si>
    <t>NPVF</t>
  </si>
  <si>
    <t>ENSG00000105954</t>
  </si>
  <si>
    <t>ENSMICG00000000759</t>
  </si>
  <si>
    <t>Npvf</t>
  </si>
  <si>
    <t>ENSMUSG00000029831</t>
  </si>
  <si>
    <t>NPW</t>
  </si>
  <si>
    <t>ENSG00000183971</t>
  </si>
  <si>
    <t>ENSMICG00000034106</t>
  </si>
  <si>
    <t>Npw</t>
  </si>
  <si>
    <t>ENSMUSG00000071230</t>
  </si>
  <si>
    <t>NPY</t>
  </si>
  <si>
    <t>ENSG00000122585</t>
  </si>
  <si>
    <t>ENSMICG00000000511</t>
  </si>
  <si>
    <t>Npy</t>
  </si>
  <si>
    <t>ENSMUSG00000029819</t>
  </si>
  <si>
    <t>NPY1R</t>
  </si>
  <si>
    <t>ENSG00000164128</t>
  </si>
  <si>
    <t>ENSMICG00000027199</t>
  </si>
  <si>
    <t>Npy1r</t>
  </si>
  <si>
    <t>ENSMUSG00000036437</t>
  </si>
  <si>
    <t>NPY2R</t>
  </si>
  <si>
    <t>ENSG00000185149</t>
  </si>
  <si>
    <t>ENSMICG00000047689</t>
  </si>
  <si>
    <t>Npy2r</t>
  </si>
  <si>
    <t>ENSMUSG00000028004</t>
  </si>
  <si>
    <t>NPY4R</t>
  </si>
  <si>
    <t>ENSG00000204174</t>
  </si>
  <si>
    <t>LOC105884287</t>
  </si>
  <si>
    <t>ENSMUSG00000048337</t>
  </si>
  <si>
    <t>Npy4r</t>
  </si>
  <si>
    <t>NPY5R</t>
  </si>
  <si>
    <t>ENSG00000164129</t>
  </si>
  <si>
    <t>ENSMICG00000037170</t>
  </si>
  <si>
    <t>Npy5r</t>
  </si>
  <si>
    <t>ENSMUSG00000044014</t>
  </si>
  <si>
    <t>NR3C1</t>
  </si>
  <si>
    <t>ENSG00000113580</t>
  </si>
  <si>
    <t>ENSMICG00000009473</t>
  </si>
  <si>
    <t>Nr3c1</t>
  </si>
  <si>
    <t>ENSMUSG00000024431</t>
  </si>
  <si>
    <t>NR3C2</t>
  </si>
  <si>
    <t>ENSG00000151623</t>
  </si>
  <si>
    <t>ENSMICG00000041449</t>
  </si>
  <si>
    <t>Nr3c2</t>
  </si>
  <si>
    <t>ENSMUSG00000031618</t>
  </si>
  <si>
    <t>NTS</t>
  </si>
  <si>
    <t>ENSG00000133636</t>
  </si>
  <si>
    <t>ENSMICG00000037863</t>
  </si>
  <si>
    <t>Nts</t>
  </si>
  <si>
    <t>ENSMUSG00000019890</t>
  </si>
  <si>
    <t>NTSR1</t>
  </si>
  <si>
    <t>ENSG00000101188</t>
  </si>
  <si>
    <t>ENSMICG00000026504</t>
  </si>
  <si>
    <t>Ntsr1</t>
  </si>
  <si>
    <t>ENSMUSG00000027568</t>
  </si>
  <si>
    <t>NTSR2</t>
  </si>
  <si>
    <t>ENSG00000169006</t>
  </si>
  <si>
    <t>ENSMICG00000017708</t>
  </si>
  <si>
    <t>Ntsr2</t>
  </si>
  <si>
    <t>ENSMUSG00000020591</t>
  </si>
  <si>
    <t>OGFR</t>
  </si>
  <si>
    <t>ENSG00000060491</t>
  </si>
  <si>
    <t>ENSMICG00000045669</t>
  </si>
  <si>
    <t>Ogfr</t>
  </si>
  <si>
    <t>ENSMUSG00000049401</t>
  </si>
  <si>
    <t>OPRD1</t>
  </si>
  <si>
    <t>ENSG00000116329</t>
  </si>
  <si>
    <t>ENSMICG00000003731</t>
  </si>
  <si>
    <t>Oprd1</t>
  </si>
  <si>
    <t>ENSMUSG00000050511</t>
  </si>
  <si>
    <t>OPRK1</t>
  </si>
  <si>
    <t>ENSG00000082556</t>
  </si>
  <si>
    <t>Oprk1</t>
  </si>
  <si>
    <t>OPRL1</t>
  </si>
  <si>
    <t>ENSG00000125510</t>
  </si>
  <si>
    <t>Oprl1</t>
  </si>
  <si>
    <t>OPRM1</t>
  </si>
  <si>
    <t>ENSG00000112038</t>
  </si>
  <si>
    <t>ENSMICG00000030084</t>
  </si>
  <si>
    <t>Oprm1</t>
  </si>
  <si>
    <t>ENSMUSG00000000766</t>
  </si>
  <si>
    <t>OR4M1</t>
  </si>
  <si>
    <t>ENSG00000176299</t>
  </si>
  <si>
    <t>LOC105864759</t>
  </si>
  <si>
    <t>Olfr734</t>
  </si>
  <si>
    <t>ENSMUSG00000045306</t>
  </si>
  <si>
    <t>OXT</t>
  </si>
  <si>
    <t>ENSG00000101405</t>
  </si>
  <si>
    <t>ENSMICG00000035095</t>
  </si>
  <si>
    <t>Oxt</t>
  </si>
  <si>
    <t>ENSMUSG00000027301</t>
  </si>
  <si>
    <t>OXTR</t>
  </si>
  <si>
    <t>ENSG00000180914</t>
  </si>
  <si>
    <t>ENSMICG00000038137</t>
  </si>
  <si>
    <t>Oxtr</t>
  </si>
  <si>
    <t>ENSMUSG00000049112</t>
  </si>
  <si>
    <t>PAQR5</t>
  </si>
  <si>
    <t>ENSG00000137819</t>
  </si>
  <si>
    <t>ENSMICG00000012222</t>
  </si>
  <si>
    <t>Paqr5</t>
  </si>
  <si>
    <t>ENSMUSG00000032278</t>
  </si>
  <si>
    <t>PAQR6</t>
  </si>
  <si>
    <t>ENSG00000160781</t>
  </si>
  <si>
    <t>ENSMICG00000002252</t>
  </si>
  <si>
    <t>Paqr6</t>
  </si>
  <si>
    <t>ENSMUSG00000041423</t>
  </si>
  <si>
    <t>PAQR7</t>
  </si>
  <si>
    <t>ENSG00000182749</t>
  </si>
  <si>
    <t>Paqr7</t>
  </si>
  <si>
    <t>ENSMUSG00000037348</t>
  </si>
  <si>
    <t>PAQR8</t>
  </si>
  <si>
    <t>ENSG00000170915</t>
  </si>
  <si>
    <t>ENSMICG00000044671</t>
  </si>
  <si>
    <t>Paqr8</t>
  </si>
  <si>
    <t>ENSMUSG00000025931</t>
  </si>
  <si>
    <t>PAQR9</t>
  </si>
  <si>
    <t>ENSG00000188582</t>
  </si>
  <si>
    <t>ENSMICG00000049417</t>
  </si>
  <si>
    <t>Paqr9</t>
  </si>
  <si>
    <t>ENSMUSG00000064225</t>
  </si>
  <si>
    <t>PCSK1</t>
  </si>
  <si>
    <t>ENSG00000175426</t>
  </si>
  <si>
    <t>ENSMICG00000010208</t>
  </si>
  <si>
    <t>Pcsk1</t>
  </si>
  <si>
    <t>ENSMUSG00000021587</t>
  </si>
  <si>
    <t>PCSK1N</t>
  </si>
  <si>
    <t>ENSG00000102109</t>
  </si>
  <si>
    <t>ENSMICG00000030219</t>
  </si>
  <si>
    <t>Pcsk1n</t>
  </si>
  <si>
    <t>ENSMUSG00000039278</t>
  </si>
  <si>
    <t>PCSK2</t>
  </si>
  <si>
    <t>ENSG00000125851</t>
  </si>
  <si>
    <t>ENSMICG00000004252</t>
  </si>
  <si>
    <t>Pcsk2</t>
  </si>
  <si>
    <t>ENSMUSG00000027419</t>
  </si>
  <si>
    <t>PDYN</t>
  </si>
  <si>
    <t>ENSG00000101327</t>
  </si>
  <si>
    <t>ENSMICG00000031304</t>
  </si>
  <si>
    <t>Pdyn</t>
  </si>
  <si>
    <t>ENSMUSG00000027400</t>
  </si>
  <si>
    <t>PENK</t>
  </si>
  <si>
    <t>ENSG00000181195</t>
  </si>
  <si>
    <t>ENSMICG00000041439</t>
  </si>
  <si>
    <t>Penk</t>
  </si>
  <si>
    <t>ENSMUSG00000045573</t>
  </si>
  <si>
    <t>PGR</t>
  </si>
  <si>
    <t>ENSG00000082175</t>
  </si>
  <si>
    <t>ENSMICG00000006331</t>
  </si>
  <si>
    <t>Pgr</t>
  </si>
  <si>
    <t>ENSMUSG00000031870</t>
  </si>
  <si>
    <t>PGRMC1</t>
  </si>
  <si>
    <t>ENSG00000101856</t>
  </si>
  <si>
    <t>ENSMICG00000004265</t>
  </si>
  <si>
    <t>Pgrmc1</t>
  </si>
  <si>
    <t>ENSMUSG00000006373</t>
  </si>
  <si>
    <t>PMCH</t>
  </si>
  <si>
    <t>ENSG00000183395</t>
  </si>
  <si>
    <t>ENSMICG00000007740</t>
  </si>
  <si>
    <t>Pmch</t>
  </si>
  <si>
    <t>ENSMUSG00000035383</t>
  </si>
  <si>
    <t>PNMT</t>
  </si>
  <si>
    <t>ENSG00000141744</t>
  </si>
  <si>
    <t>ENSMICG00000048160</t>
  </si>
  <si>
    <t>Pnmt</t>
  </si>
  <si>
    <t>ENSMUSG00000038216</t>
  </si>
  <si>
    <t>PNOC</t>
  </si>
  <si>
    <t>ENSG00000168081</t>
  </si>
  <si>
    <t>ENSMICG00000043478</t>
  </si>
  <si>
    <t>Pnoc</t>
  </si>
  <si>
    <t>ENSMUSG00000045731</t>
  </si>
  <si>
    <t>POMC</t>
  </si>
  <si>
    <t>ENSG00000115138</t>
  </si>
  <si>
    <t>ENSMICG00000001616</t>
  </si>
  <si>
    <t>Pomc</t>
  </si>
  <si>
    <t>ENSMUSG00000020660</t>
  </si>
  <si>
    <t>PPY</t>
  </si>
  <si>
    <t>ENSG00000108849</t>
  </si>
  <si>
    <t>ENSMICG00000042939</t>
  </si>
  <si>
    <t>Ppy</t>
  </si>
  <si>
    <t>ENSMUSG00000017316</t>
  </si>
  <si>
    <t>PREP</t>
  </si>
  <si>
    <t>ENSG00000085377</t>
  </si>
  <si>
    <t>ENSMICG00000000906</t>
  </si>
  <si>
    <t>Prep</t>
  </si>
  <si>
    <t>ENSMUSG00000019849</t>
  </si>
  <si>
    <t>PRL</t>
  </si>
  <si>
    <t>ENSG00000172179</t>
  </si>
  <si>
    <t>ENSMICG00000005849</t>
  </si>
  <si>
    <t>GHA1</t>
  </si>
  <si>
    <t>ENSMUSG00000018259; ENSMUSG00000057170; ENSMUSG00000038891; ENSMUSG00000079092; ENSMUSG00000056457; ENSMUSG00000021348; ENSMUSG00000021342; ENSMUSG00000005891; ENSMUSG00000069259; ENSMUSG00000021345; ENSMUSG00000006488; ENSMUSG00000046899; ENSMUSG00000017922; ENSMUSG00000017064; ENSMUSG00000022886; ENSMUSG00000069258; ENSMUSG00000038883; ENSMUSG00000006490; ENSMUSG00000060738; ENSMUSG00000019756; ENSMUSG00000021346; ENSMUSG00000021347; ENSMUSG00000055360; ENSMUSG00000062737; ENSMUSG00000062201; ENSMUSG00000062551</t>
  </si>
  <si>
    <t>Prl8a2; Prl3d1; Prl3b1; Prl2c2; Prl2c3; Prl7d1; Prl; Prl4a1; Prl6a1; Prl8a6; Prl7a1; Prl7a2; Prl3c1; Prl5a1; Prl2a1; Prl2b1; Prl3a1; Prl8a9; Prl7c1; Prl8a1; Prl8a8; Prl7b1; Prl2c5; Prl3d2; Prl3d3; Prl2c1</t>
  </si>
  <si>
    <t>PRLH</t>
  </si>
  <si>
    <t>ENSG00000071677</t>
  </si>
  <si>
    <t>ENSMICG00000044217</t>
  </si>
  <si>
    <t>Prlh</t>
  </si>
  <si>
    <t>ENSMUSG00000090550</t>
  </si>
  <si>
    <t>PRLHR</t>
  </si>
  <si>
    <t>ENSG00000119973</t>
  </si>
  <si>
    <t>Prlhr</t>
  </si>
  <si>
    <t>ENSMUSG00000045052</t>
  </si>
  <si>
    <t>PRLR</t>
  </si>
  <si>
    <t>ENSG00000113494</t>
  </si>
  <si>
    <t>ENSMICG00000005697</t>
  </si>
  <si>
    <t>Prlr</t>
  </si>
  <si>
    <t>ENSMUSG00000005268</t>
  </si>
  <si>
    <t>PROK1</t>
  </si>
  <si>
    <t>ENSG00000143125</t>
  </si>
  <si>
    <t>ENSMICG00000005269</t>
  </si>
  <si>
    <t>Prok1</t>
  </si>
  <si>
    <t>ENSMUSG00000070368</t>
  </si>
  <si>
    <t>PROK2</t>
  </si>
  <si>
    <t>ENSG00000163421</t>
  </si>
  <si>
    <t>ENSMICG00000001127</t>
  </si>
  <si>
    <t>Prok2</t>
  </si>
  <si>
    <t>ENSMUSG00000030069</t>
  </si>
  <si>
    <t>PROKR1</t>
  </si>
  <si>
    <t>ENSG00000169618</t>
  </si>
  <si>
    <t>ENSMICG00000045105</t>
  </si>
  <si>
    <t>Prokr1</t>
  </si>
  <si>
    <t>PROKR2</t>
  </si>
  <si>
    <t>ENSG00000101292</t>
  </si>
  <si>
    <t>ENSMICG00000029162</t>
  </si>
  <si>
    <t>Prokr2</t>
  </si>
  <si>
    <t>ENSMUSG00000050558</t>
  </si>
  <si>
    <t>PTGDR</t>
  </si>
  <si>
    <t>ENSG00000168229</t>
  </si>
  <si>
    <t>ENSMICG00000034390</t>
  </si>
  <si>
    <t>Ptgdr</t>
  </si>
  <si>
    <t>ENSMUSG00000071489</t>
  </si>
  <si>
    <t>PTGDR2</t>
  </si>
  <si>
    <t>ENSG00000183134</t>
  </si>
  <si>
    <t>ENSMICG00000011228</t>
  </si>
  <si>
    <t>Ptgdr2</t>
  </si>
  <si>
    <t>ENSMUSG00000034117</t>
  </si>
  <si>
    <t>PTGDS</t>
  </si>
  <si>
    <t>ENSG00000107317</t>
  </si>
  <si>
    <t>ENSMICG00000034872</t>
  </si>
  <si>
    <t>Ptgds</t>
  </si>
  <si>
    <t>ENSMUSG00000015090</t>
  </si>
  <si>
    <t>PTGER1</t>
  </si>
  <si>
    <t>ENSG00000160951</t>
  </si>
  <si>
    <t>ENSMICG00000045048</t>
  </si>
  <si>
    <t>Ptger1</t>
  </si>
  <si>
    <t>ENSMUSG00000019464</t>
  </si>
  <si>
    <t>PTGER2</t>
  </si>
  <si>
    <t>ENSG00000125384</t>
  </si>
  <si>
    <t>ENSMICG00000036646</t>
  </si>
  <si>
    <t>Ptger2</t>
  </si>
  <si>
    <t>ENSMUSG00000037759</t>
  </si>
  <si>
    <t>PTGER3</t>
  </si>
  <si>
    <t>ENSG00000050628</t>
  </si>
  <si>
    <t>ENSMICG00000011907</t>
  </si>
  <si>
    <t>Ptger3</t>
  </si>
  <si>
    <t>ENSMUSG00000040016</t>
  </si>
  <si>
    <t>PTGER4</t>
  </si>
  <si>
    <t>ENSG00000171522</t>
  </si>
  <si>
    <t>ENSMICG00000027186</t>
  </si>
  <si>
    <t>Ptger4</t>
  </si>
  <si>
    <t>ENSMUSG00000039942</t>
  </si>
  <si>
    <t>PTGES</t>
  </si>
  <si>
    <t>ENSG00000148344</t>
  </si>
  <si>
    <t>ENSMICG00000035671</t>
  </si>
  <si>
    <t>Ptges</t>
  </si>
  <si>
    <t>ENSMUSG00000050737</t>
  </si>
  <si>
    <t>PTGES2</t>
  </si>
  <si>
    <t>ENSG00000148334</t>
  </si>
  <si>
    <t>ENSMICG00000009604</t>
  </si>
  <si>
    <t>Ptges2</t>
  </si>
  <si>
    <t>ENSMUSG00000026820</t>
  </si>
  <si>
    <t>PTGES3</t>
  </si>
  <si>
    <t>ENSG00000110958</t>
  </si>
  <si>
    <t>ENSMICG00000001086</t>
  </si>
  <si>
    <t>Ptges3</t>
  </si>
  <si>
    <t>ENSMUSG00000071072</t>
  </si>
  <si>
    <t>PTGFR</t>
  </si>
  <si>
    <t>ENSG00000122420</t>
  </si>
  <si>
    <t>ENSMICG00000035932</t>
  </si>
  <si>
    <t>Ptgfr</t>
  </si>
  <si>
    <t>ENSMUSG00000028036</t>
  </si>
  <si>
    <t>PTGIR</t>
  </si>
  <si>
    <t>ENSG00000160013</t>
  </si>
  <si>
    <t>ENSMICG00000029447</t>
  </si>
  <si>
    <t>Ptgir</t>
  </si>
  <si>
    <t>ENSMUSG00000043017</t>
  </si>
  <si>
    <t>PTGIS</t>
  </si>
  <si>
    <t>ENSG00000124212</t>
  </si>
  <si>
    <t>ENSMICG00000017617</t>
  </si>
  <si>
    <t>CYP8A1</t>
  </si>
  <si>
    <t>Ptgis</t>
  </si>
  <si>
    <t>ENSMUSG00000017969</t>
  </si>
  <si>
    <t>PTGS1</t>
  </si>
  <si>
    <t>ENSG00000095303</t>
  </si>
  <si>
    <t>ENSMICG00000009196</t>
  </si>
  <si>
    <t>Ptgs1</t>
  </si>
  <si>
    <t>ENSMUSG00000047250</t>
  </si>
  <si>
    <t>PTGS2</t>
  </si>
  <si>
    <t>ENSG00000073756</t>
  </si>
  <si>
    <t>ENSMICG00000014469</t>
  </si>
  <si>
    <t>Ptgs2</t>
  </si>
  <si>
    <t>ENSMUSG00000032487</t>
  </si>
  <si>
    <t>PTH</t>
  </si>
  <si>
    <t>ENSG00000152266</t>
  </si>
  <si>
    <t>ENSMICG00000042670</t>
  </si>
  <si>
    <t>Pth</t>
  </si>
  <si>
    <t>ENSMUSG00000059077</t>
  </si>
  <si>
    <t>PTH1R</t>
  </si>
  <si>
    <t>ENSG00000160801</t>
  </si>
  <si>
    <t>ENSMICG00000017652</t>
  </si>
  <si>
    <t>Pth1r</t>
  </si>
  <si>
    <t>ENSMUSG00000032492</t>
  </si>
  <si>
    <t>PTH2R</t>
  </si>
  <si>
    <t>ENSG00000144407</t>
  </si>
  <si>
    <t>ENSMICG00000029711</t>
  </si>
  <si>
    <t>Pth2r</t>
  </si>
  <si>
    <t>ENSMUSG00000025946</t>
  </si>
  <si>
    <t>PTHLH</t>
  </si>
  <si>
    <t>ENSG00000087494</t>
  </si>
  <si>
    <t>ENSMICG00000038036</t>
  </si>
  <si>
    <t>Pthlh</t>
  </si>
  <si>
    <t>ENSMUSG00000048776</t>
  </si>
  <si>
    <t>PYY</t>
  </si>
  <si>
    <t>ENSG00000131096</t>
  </si>
  <si>
    <t>ENSMICG00000005650</t>
  </si>
  <si>
    <t>Pyy</t>
  </si>
  <si>
    <t>ENSMUSG00000017311</t>
  </si>
  <si>
    <t>RAMP1</t>
  </si>
  <si>
    <t>ENSG00000132329</t>
  </si>
  <si>
    <t>ENSMICG00000047662</t>
  </si>
  <si>
    <t>Ramp1</t>
  </si>
  <si>
    <t>ENSMUSG00000034353</t>
  </si>
  <si>
    <t>RAMP2</t>
  </si>
  <si>
    <t>ENSG00000131477</t>
  </si>
  <si>
    <t>ENSMICG00000028500</t>
  </si>
  <si>
    <t>Ramp2</t>
  </si>
  <si>
    <t>ENSMUSG00000001240</t>
  </si>
  <si>
    <t>RAMP3</t>
  </si>
  <si>
    <t>ENSG00000122679</t>
  </si>
  <si>
    <t>ENSMICG00000032638</t>
  </si>
  <si>
    <t>Ramp3</t>
  </si>
  <si>
    <t>ENSMUSG00000041046</t>
  </si>
  <si>
    <t>REN</t>
  </si>
  <si>
    <t>ENSG00000143839</t>
  </si>
  <si>
    <t>ENSMICG00000007875</t>
  </si>
  <si>
    <t>Ren1</t>
  </si>
  <si>
    <t>ENSMUSG00000070645</t>
  </si>
  <si>
    <t>RETN</t>
  </si>
  <si>
    <t>ENSG00000104918</t>
  </si>
  <si>
    <t>ENSMICG00000008250</t>
  </si>
  <si>
    <t>Retn</t>
  </si>
  <si>
    <t>ENSMUSG00000012705</t>
  </si>
  <si>
    <t>RLN1</t>
  </si>
  <si>
    <t>ENSG00000107018</t>
  </si>
  <si>
    <t>ENSMICG00000043730</t>
  </si>
  <si>
    <t>LOC105856306</t>
  </si>
  <si>
    <t>RLN2</t>
  </si>
  <si>
    <t>ENSG00000107014</t>
  </si>
  <si>
    <t>RLN3</t>
  </si>
  <si>
    <t>ENSG00000171136</t>
  </si>
  <si>
    <t>ENSMICG00000035223</t>
  </si>
  <si>
    <t>Rln3</t>
  </si>
  <si>
    <t>ENSMUSG00000045232</t>
  </si>
  <si>
    <t>ROR1</t>
  </si>
  <si>
    <t>ENSG00000185483</t>
  </si>
  <si>
    <t>ENSMICG00000013653</t>
  </si>
  <si>
    <t>Ror1</t>
  </si>
  <si>
    <t>ENSMUSG00000035305</t>
  </si>
  <si>
    <t>RXFP1</t>
  </si>
  <si>
    <t>ENSG00000171509</t>
  </si>
  <si>
    <t>ENSMICG00000003863</t>
  </si>
  <si>
    <t>Rxfp1</t>
  </si>
  <si>
    <t>ENSMUSG00000034009</t>
  </si>
  <si>
    <t>RXFP2</t>
  </si>
  <si>
    <t>ENSG00000133105</t>
  </si>
  <si>
    <t>ENSMICG00000011921</t>
  </si>
  <si>
    <t>Rxfp2</t>
  </si>
  <si>
    <t>ENSMUSG00000053368</t>
  </si>
  <si>
    <t>RXFP3</t>
  </si>
  <si>
    <t>ENSG00000182631</t>
  </si>
  <si>
    <t>Rxfp3</t>
  </si>
  <si>
    <t>RXFP4</t>
  </si>
  <si>
    <t>ENSG00000173080</t>
  </si>
  <si>
    <t>Rxfp4</t>
  </si>
  <si>
    <t>ENSMUSG00000049741</t>
  </si>
  <si>
    <t>RXRA</t>
  </si>
  <si>
    <t>ENSG00000186350</t>
  </si>
  <si>
    <t>ENSMICG00000010833</t>
  </si>
  <si>
    <t>Rxra</t>
  </si>
  <si>
    <t>ENSMUSG00000015846</t>
  </si>
  <si>
    <t>RXRB</t>
  </si>
  <si>
    <t>ENSG00000204231</t>
  </si>
  <si>
    <t>ENSMICG00000000899</t>
  </si>
  <si>
    <t>Rxrb</t>
  </si>
  <si>
    <t>ENSMUSG00000039656</t>
  </si>
  <si>
    <t>RXRG</t>
  </si>
  <si>
    <t>ENSG00000143171</t>
  </si>
  <si>
    <t>ENSMICG00000009970</t>
  </si>
  <si>
    <t>Rxrg</t>
  </si>
  <si>
    <t>ENSMUSG00000015843</t>
  </si>
  <si>
    <t>SCG2</t>
  </si>
  <si>
    <t>ENSG00000171951</t>
  </si>
  <si>
    <t>Scg2</t>
  </si>
  <si>
    <t>ENSMUSG00000050711</t>
  </si>
  <si>
    <t>SCG3</t>
  </si>
  <si>
    <t>ENSG00000104112</t>
  </si>
  <si>
    <t>ENSMICG00000010286</t>
  </si>
  <si>
    <t>Scg3</t>
  </si>
  <si>
    <t>ENSMUSG00000032181</t>
  </si>
  <si>
    <t>SCG5</t>
  </si>
  <si>
    <t>ENSG00000166922</t>
  </si>
  <si>
    <t>ENSMICG00000004120</t>
  </si>
  <si>
    <t>Scg5</t>
  </si>
  <si>
    <t>ENSMUSG00000023236</t>
  </si>
  <si>
    <t>SCT</t>
  </si>
  <si>
    <t>ENSG00000070031</t>
  </si>
  <si>
    <t>ENSMICG00000027911</t>
  </si>
  <si>
    <t>Sct</t>
  </si>
  <si>
    <t>ENSMUSG00000038580</t>
  </si>
  <si>
    <t>SCTR</t>
  </si>
  <si>
    <t>ENSG00000080293</t>
  </si>
  <si>
    <t>ENSMICG00000000297</t>
  </si>
  <si>
    <t>Sctr</t>
  </si>
  <si>
    <t>ENSMUSG00000026387</t>
  </si>
  <si>
    <t>SERPINA6</t>
  </si>
  <si>
    <t>ENSG00000170099</t>
  </si>
  <si>
    <t>LOC105856768</t>
  </si>
  <si>
    <t>ENSMICG00000016404</t>
  </si>
  <si>
    <t>Serpina6</t>
  </si>
  <si>
    <t>ENSMUSG00000060807</t>
  </si>
  <si>
    <t>SERPINA7</t>
  </si>
  <si>
    <t>ENSG00000123561</t>
  </si>
  <si>
    <t>ENSMICG00000014393</t>
  </si>
  <si>
    <t>Serpina7</t>
  </si>
  <si>
    <t>ENSMUSG00000031271</t>
  </si>
  <si>
    <t>SHBG</t>
  </si>
  <si>
    <t>ENSG00000129214</t>
  </si>
  <si>
    <t>ENSMICG00000014832</t>
  </si>
  <si>
    <t>Shbg</t>
  </si>
  <si>
    <t>ENSMUSG00000005202</t>
  </si>
  <si>
    <t>SLC26A4</t>
  </si>
  <si>
    <t>ENSG00000091137</t>
  </si>
  <si>
    <t>ENSMICG00000012921</t>
  </si>
  <si>
    <t>Slc26a4</t>
  </si>
  <si>
    <t>ENSMUSG00000020651</t>
  </si>
  <si>
    <t>SLC40A1</t>
  </si>
  <si>
    <t>ENSG00000138449</t>
  </si>
  <si>
    <t>ENSMICG00000000807</t>
  </si>
  <si>
    <t>Slc40a1</t>
  </si>
  <si>
    <t>ENSMUSG00000025993</t>
  </si>
  <si>
    <t>SLC5A5</t>
  </si>
  <si>
    <t>ENSG00000105641</t>
  </si>
  <si>
    <t>ENSMICG00000031990</t>
  </si>
  <si>
    <t>Slc5a5</t>
  </si>
  <si>
    <t>ENSMUSG00000000792</t>
  </si>
  <si>
    <t>SORT1</t>
  </si>
  <si>
    <t>ENSG00000134243</t>
  </si>
  <si>
    <t>ENSMICG00000016349</t>
  </si>
  <si>
    <t>Sort1</t>
  </si>
  <si>
    <t>ENSMUSG00000068747</t>
  </si>
  <si>
    <t>SST</t>
  </si>
  <si>
    <t>ENSG00000157005</t>
  </si>
  <si>
    <t>ENSMICG00000049023</t>
  </si>
  <si>
    <t>Sst</t>
  </si>
  <si>
    <t>ENSMUSG00000004366</t>
  </si>
  <si>
    <t>SSTR1</t>
  </si>
  <si>
    <t>ENSG00000139874</t>
  </si>
  <si>
    <t>ENSMICG00000047915</t>
  </si>
  <si>
    <t>Sstr1</t>
  </si>
  <si>
    <t>ENSMUSG00000035431</t>
  </si>
  <si>
    <t>SSTR2</t>
  </si>
  <si>
    <t>ENSG00000180616</t>
  </si>
  <si>
    <t>Sstr2</t>
  </si>
  <si>
    <t>ENSMUSG00000047904</t>
  </si>
  <si>
    <t>SSTR3</t>
  </si>
  <si>
    <t>ENSG00000278195</t>
  </si>
  <si>
    <t>Sstr3</t>
  </si>
  <si>
    <t>ENSMUSG00000044933</t>
  </si>
  <si>
    <t>SSTR4</t>
  </si>
  <si>
    <t>ENSG00000132671</t>
  </si>
  <si>
    <t>Sstr4</t>
  </si>
  <si>
    <t>ENSMUSG00000037014</t>
  </si>
  <si>
    <t>SSTR5</t>
  </si>
  <si>
    <t>ENSG00000162009</t>
  </si>
  <si>
    <t>Sstr5</t>
  </si>
  <si>
    <t>ENSMUSG00000050824</t>
  </si>
  <si>
    <t>TAAR1</t>
  </si>
  <si>
    <t>ENSG00000146399</t>
  </si>
  <si>
    <t>Taar1</t>
  </si>
  <si>
    <t>ENSMUSG00000056379</t>
  </si>
  <si>
    <t>TAC1</t>
  </si>
  <si>
    <t>ENSG00000006128</t>
  </si>
  <si>
    <t>ENSMICG00000033534</t>
  </si>
  <si>
    <t>Tac1</t>
  </si>
  <si>
    <t>ENSMUSG00000061762</t>
  </si>
  <si>
    <t>TAC3</t>
  </si>
  <si>
    <t>ENSG00000166863</t>
  </si>
  <si>
    <t>ENSMICG00000002147</t>
  </si>
  <si>
    <t>Tac2</t>
  </si>
  <si>
    <t>ENSMUSG00000025400</t>
  </si>
  <si>
    <t>TAC4</t>
  </si>
  <si>
    <t>ENSG00000176358</t>
  </si>
  <si>
    <t>ENSMICG00000016489</t>
  </si>
  <si>
    <t>Tac4</t>
  </si>
  <si>
    <t>ENSMUSG00000020872</t>
  </si>
  <si>
    <t>TACR1</t>
  </si>
  <si>
    <t>ENSG00000115353</t>
  </si>
  <si>
    <t>ENSMICG00000027990</t>
  </si>
  <si>
    <t>Tacr1</t>
  </si>
  <si>
    <t>ENSMUSG00000030043</t>
  </si>
  <si>
    <t>TACR2</t>
  </si>
  <si>
    <t>ENSG00000075073</t>
  </si>
  <si>
    <t>ENSMICG00000043783</t>
  </si>
  <si>
    <t>Tacr2</t>
  </si>
  <si>
    <t>ENSMUSG00000020081</t>
  </si>
  <si>
    <t>TACR3</t>
  </si>
  <si>
    <t>ENSG00000169836</t>
  </si>
  <si>
    <t>ENSMICG00000046253</t>
  </si>
  <si>
    <t>Tacr3</t>
  </si>
  <si>
    <t>ENSMUSG00000028172</t>
  </si>
  <si>
    <t>TBXA2R</t>
  </si>
  <si>
    <t>ENSG00000006638</t>
  </si>
  <si>
    <t>ENSMICG00000031426</t>
  </si>
  <si>
    <t>Tbxa2r</t>
  </si>
  <si>
    <t>ENSMUSG00000034881</t>
  </si>
  <si>
    <t>TBXAS1</t>
  </si>
  <si>
    <t>ENSG00000059377</t>
  </si>
  <si>
    <t>ENSMICG00000003155</t>
  </si>
  <si>
    <t>CYP5A1</t>
  </si>
  <si>
    <t>Tbxas1</t>
  </si>
  <si>
    <t>ENSMUSG00000029925</t>
  </si>
  <si>
    <t>TG</t>
  </si>
  <si>
    <t>ENSG00000042832</t>
  </si>
  <si>
    <t>ENSMICG00000001039</t>
  </si>
  <si>
    <t>Tg</t>
  </si>
  <si>
    <t>ENSMUSG00000053469</t>
  </si>
  <si>
    <t>TGFBR3</t>
  </si>
  <si>
    <t>ENSG00000069702</t>
  </si>
  <si>
    <t>ENSMICG00000044508</t>
  </si>
  <si>
    <t>Tgfbr3</t>
  </si>
  <si>
    <t>ENSMUSG00000029287</t>
  </si>
  <si>
    <t>TH</t>
  </si>
  <si>
    <t>ENSG00000180176</t>
  </si>
  <si>
    <t>ENSMICG00000035178</t>
  </si>
  <si>
    <t>Th</t>
  </si>
  <si>
    <t>ENSMUSG00000000214</t>
  </si>
  <si>
    <t>THPO</t>
  </si>
  <si>
    <t>ENSG00000090534</t>
  </si>
  <si>
    <t>ENSMICG00000049369</t>
  </si>
  <si>
    <t>Thpo</t>
  </si>
  <si>
    <t>ENSMUSG00000022847</t>
  </si>
  <si>
    <t>THRA</t>
  </si>
  <si>
    <t>ENSG00000126351</t>
  </si>
  <si>
    <t>ENSMICG00000032209</t>
  </si>
  <si>
    <t>Thra</t>
  </si>
  <si>
    <t>ENSMUSG00000058756</t>
  </si>
  <si>
    <t>THRB</t>
  </si>
  <si>
    <t>ENSG00000151090</t>
  </si>
  <si>
    <t>ENSMICG00000048917</t>
  </si>
  <si>
    <t>Thrb</t>
  </si>
  <si>
    <t>ENSMUSG00000021779</t>
  </si>
  <si>
    <t>TLR4</t>
  </si>
  <si>
    <t>ENSG00000136869</t>
  </si>
  <si>
    <t>ENSMICG00000004341</t>
  </si>
  <si>
    <t>Tlr4</t>
  </si>
  <si>
    <t>ENSMUSG00000039005</t>
  </si>
  <si>
    <t>TPO</t>
  </si>
  <si>
    <t>ENSG00000115705</t>
  </si>
  <si>
    <t>ENSMICG00000006398</t>
  </si>
  <si>
    <t>Tpo</t>
  </si>
  <si>
    <t>ENSMUSG00000020673</t>
  </si>
  <si>
    <t>TRH</t>
  </si>
  <si>
    <t>ENSG00000170893</t>
  </si>
  <si>
    <t>ENSMICG00000030353</t>
  </si>
  <si>
    <t>Trh</t>
  </si>
  <si>
    <t>ENSMUSG00000005892</t>
  </si>
  <si>
    <t>TRHR</t>
  </si>
  <si>
    <t>ENSG00000174417</t>
  </si>
  <si>
    <t>ENSMICG00000000934</t>
  </si>
  <si>
    <t>Trhr</t>
  </si>
  <si>
    <t>ENSMUSG00000038760</t>
  </si>
  <si>
    <t>TSHB</t>
  </si>
  <si>
    <t>ENSG00000134200</t>
  </si>
  <si>
    <t>ENSMICG00000035229</t>
  </si>
  <si>
    <t>Tshb</t>
  </si>
  <si>
    <t>ENSMUSG00000027857</t>
  </si>
  <si>
    <t>TSHR</t>
  </si>
  <si>
    <t>ENSG00000165409</t>
  </si>
  <si>
    <t>ENSMICG00000035341</t>
  </si>
  <si>
    <t>Tshr</t>
  </si>
  <si>
    <t>ENSMUSG00000020963</t>
  </si>
  <si>
    <t>UCN</t>
  </si>
  <si>
    <t>ENSG00000163794</t>
  </si>
  <si>
    <t>Ucn</t>
  </si>
  <si>
    <t>ENSMUSG00000038676</t>
  </si>
  <si>
    <t>UCN2</t>
  </si>
  <si>
    <t>ENSG00000145040</t>
  </si>
  <si>
    <t>Ucn2</t>
  </si>
  <si>
    <t>ENSMUSG00000049699</t>
  </si>
  <si>
    <t>UCN3</t>
  </si>
  <si>
    <t>ENSG00000178473</t>
  </si>
  <si>
    <t>ENSMICG00000042282</t>
  </si>
  <si>
    <t>Ucn3</t>
  </si>
  <si>
    <t>ENSMUSG00000044988</t>
  </si>
  <si>
    <t>UTS2</t>
  </si>
  <si>
    <t>ENSG00000049247</t>
  </si>
  <si>
    <t>ENSMICG00000008454</t>
  </si>
  <si>
    <t>Uts2</t>
  </si>
  <si>
    <t>ENSMUSG00000028963</t>
  </si>
  <si>
    <t>UTS2B</t>
  </si>
  <si>
    <t>ENSG00000188958</t>
  </si>
  <si>
    <t>ENSMICG00000049145</t>
  </si>
  <si>
    <t>Uts2b</t>
  </si>
  <si>
    <t>ENSMUSG00000056423</t>
  </si>
  <si>
    <t>UTS2R</t>
  </si>
  <si>
    <t>ENSG00000181408</t>
  </si>
  <si>
    <t>Uts2r</t>
  </si>
  <si>
    <t>VDR</t>
  </si>
  <si>
    <t>ENSG00000111424</t>
  </si>
  <si>
    <t>Vdr</t>
  </si>
  <si>
    <t>VIP</t>
  </si>
  <si>
    <t>ENSG00000146469</t>
  </si>
  <si>
    <t>ENSMICG00000035122</t>
  </si>
  <si>
    <t>Vip</t>
  </si>
  <si>
    <t>ENSMUSG00000019772</t>
  </si>
  <si>
    <t>VIPR1</t>
  </si>
  <si>
    <t>ENSG00000114812</t>
  </si>
  <si>
    <t>ENSMICG00000049029</t>
  </si>
  <si>
    <t>Vipr1</t>
  </si>
  <si>
    <t>ENSMUSG00000032528</t>
  </si>
  <si>
    <t>VIPR2</t>
  </si>
  <si>
    <t>ENSG00000106018</t>
  </si>
  <si>
    <t>ENSMICG00000029297</t>
  </si>
  <si>
    <t>Vipr2</t>
  </si>
  <si>
    <t>ENSMUSG00000011171</t>
  </si>
  <si>
    <t>GeneType</t>
  </si>
  <si>
    <t>Human_NCBI_GeneID</t>
  </si>
  <si>
    <t>Human_NCBI_GeneName</t>
  </si>
  <si>
    <t>Human_Ensembl_GeneID</t>
  </si>
  <si>
    <t>Human_Ensembl_GeneName</t>
  </si>
  <si>
    <t>Lemur_NCBI_GeneID</t>
  </si>
  <si>
    <t>Lemur_NCBI_GeneName</t>
  </si>
  <si>
    <t>Lemur_Ensembl_GeneID</t>
  </si>
  <si>
    <t>Lemur_Ensembl_GeneName</t>
  </si>
  <si>
    <t>Mouse_NCBI_GeneID</t>
  </si>
  <si>
    <t>Mouse_NCBI_GeneName</t>
  </si>
  <si>
    <t>Mouse_Ensembl_GeneID</t>
  </si>
  <si>
    <t>Mouse_Ensembl_GeneName</t>
  </si>
  <si>
    <t>one-to-one</t>
  </si>
  <si>
    <t>11607; 11608</t>
  </si>
  <si>
    <t>one-to-many</t>
  </si>
  <si>
    <t>no-ortholog</t>
  </si>
  <si>
    <t>12095; 12096; 12097</t>
  </si>
  <si>
    <t>ENSMUSG00000022842</t>
  </si>
  <si>
    <t>66438; 84506</t>
  </si>
  <si>
    <t>15492; 15493; 15494; 15495; 15496; 15497; 100043456; 100043461</t>
  </si>
  <si>
    <t>16333; 16334</t>
  </si>
  <si>
    <t>16644; 385643</t>
  </si>
  <si>
    <t>233221; 233222; 233230; 233231; 235712; 235854; 243978; 243979; 381886; 404238; 404239; 404240; 404242; 668725; 668727</t>
  </si>
  <si>
    <t>13529; 18775; 18776; 18811; 18812; 18814; 19109; 19110; 19111; 19112; 19113; 19114; 27372; 28078; 56635; 66392; 67000; 67310; 67505; 73244; 74188; 75596; 107849; 215028; 215029; 666317</t>
  </si>
  <si>
    <t>Ortholog_Type_Human-Lemur</t>
  </si>
  <si>
    <t>Ortholog_Type_Human-Mouse</t>
  </si>
  <si>
    <t>many-to-one</t>
  </si>
  <si>
    <t>LOC105886056</t>
  </si>
  <si>
    <t>one-to-one (Ensembl-only gene)</t>
  </si>
  <si>
    <t>no-ortholog (pseudogene)</t>
  </si>
  <si>
    <t>ENSMICG00000049440</t>
  </si>
  <si>
    <t>LOC105869687</t>
  </si>
  <si>
    <t>ENSMICG00000043008</t>
  </si>
  <si>
    <t>ENSMICG00000007196</t>
  </si>
  <si>
    <t>LOC105862109</t>
  </si>
  <si>
    <t>ENSMICG00000009017</t>
  </si>
  <si>
    <t>Hsd3b1; Hsd3b2; Hsd3b3; Hsd3b4; Hsd3b5; Hsd3b6; Hsd3b8; Hsd3b9</t>
  </si>
  <si>
    <t>ENSMUSG00000022589</t>
  </si>
  <si>
    <t>ENSMUSG00000033470</t>
  </si>
  <si>
    <t>ENSMUSG00000079019</t>
  </si>
  <si>
    <t>ENSMUSG00000100916</t>
  </si>
  <si>
    <t>ENSMUSG00000046908</t>
  </si>
  <si>
    <t>ENSMUSG00000025905</t>
  </si>
  <si>
    <t>ENSMUSG00000027584</t>
  </si>
  <si>
    <t>ENSMUSG00000049409</t>
  </si>
  <si>
    <t>ENSMUSG00000060735</t>
  </si>
  <si>
    <t>ENSMUSG00000039321</t>
  </si>
  <si>
    <t>ENSMUSG00000022479</t>
  </si>
  <si>
    <t>many-to-many</t>
  </si>
  <si>
    <t>ENSMUSG00000082786</t>
  </si>
  <si>
    <t>ENSMICG00000013781</t>
  </si>
  <si>
    <t>ENSMICG00000045535</t>
  </si>
  <si>
    <t>ENSMICG00000049207</t>
  </si>
  <si>
    <t>ENSMICG00000031373</t>
  </si>
  <si>
    <r>
      <t xml:space="preserve">Unknown </t>
    </r>
    <r>
      <rPr>
        <b/>
        <i/>
        <sz val="11"/>
        <rFont val="Calibri"/>
        <family val="2"/>
      </rPr>
      <t>lemur</t>
    </r>
    <r>
      <rPr>
        <i/>
        <sz val="11"/>
        <rFont val="Calibri"/>
        <family val="2"/>
      </rPr>
      <t xml:space="preserve"> </t>
    </r>
    <r>
      <rPr>
        <sz val="11"/>
        <rFont val="Calibri"/>
        <family val="2"/>
      </rPr>
      <t>ortholog</t>
    </r>
  </si>
  <si>
    <r>
      <rPr>
        <b/>
        <i/>
        <sz val="11"/>
        <rFont val="Calibri"/>
        <family val="2"/>
      </rPr>
      <t>lemur</t>
    </r>
    <r>
      <rPr>
        <sz val="11"/>
        <rFont val="Calibri"/>
        <family val="2"/>
      </rPr>
      <t xml:space="preserve">ortholog annotated in </t>
    </r>
    <r>
      <rPr>
        <b/>
        <sz val="11"/>
        <rFont val="Calibri"/>
        <family val="2"/>
      </rPr>
      <t>Ensembl</t>
    </r>
    <r>
      <rPr>
        <sz val="11"/>
        <rFont val="Calibri"/>
        <family val="2"/>
      </rPr>
      <t xml:space="preserve"> but not </t>
    </r>
    <r>
      <rPr>
        <b/>
        <sz val="11"/>
        <rFont val="Calibri"/>
        <family val="2"/>
      </rPr>
      <t>NCBI</t>
    </r>
  </si>
  <si>
    <t>one-to-one (predicted by uTAR)</t>
  </si>
  <si>
    <r>
      <t>Predicted</t>
    </r>
    <r>
      <rPr>
        <b/>
        <i/>
        <sz val="11"/>
        <rFont val="Calibri"/>
        <family val="2"/>
      </rPr>
      <t xml:space="preserve"> lemur</t>
    </r>
    <r>
      <rPr>
        <sz val="11"/>
        <rFont val="Calibri"/>
        <family val="2"/>
      </rPr>
      <t xml:space="preserve"> ortholog by uTAR</t>
    </r>
  </si>
  <si>
    <r>
      <t xml:space="preserve">Unknown </t>
    </r>
    <r>
      <rPr>
        <b/>
        <i/>
        <sz val="11"/>
        <rFont val="Calibri"/>
        <family val="2"/>
      </rPr>
      <t xml:space="preserve">mouse </t>
    </r>
    <r>
      <rPr>
        <sz val="11"/>
        <rFont val="Calibri"/>
        <family val="2"/>
      </rPr>
      <t>ortholog</t>
    </r>
  </si>
  <si>
    <r>
      <t xml:space="preserve">Predicted  </t>
    </r>
    <r>
      <rPr>
        <b/>
        <i/>
        <sz val="11"/>
        <color rgb="FF000000"/>
        <rFont val="Calibri"/>
        <family val="2"/>
      </rPr>
      <t xml:space="preserve">mouse </t>
    </r>
    <r>
      <rPr>
        <sz val="11"/>
        <color rgb="FF000000"/>
        <rFont val="Calibri"/>
        <family val="2"/>
      </rPr>
      <t>pseudogene</t>
    </r>
  </si>
  <si>
    <t>not one-to-one ortholog</t>
  </si>
  <si>
    <t>no-ortholog (confirmed gene lost)</t>
  </si>
  <si>
    <t>one-to-one (uTAR prediction)</t>
  </si>
  <si>
    <t>ENSMUSG00000116158</t>
  </si>
  <si>
    <t>ENSMUSG00000090231</t>
  </si>
  <si>
    <t>Dataset</t>
  </si>
  <si>
    <t>Tabula Muris Senis</t>
  </si>
  <si>
    <t>Human Sperm (Shami et al)</t>
  </si>
  <si>
    <t>List of genes with no assigned orthologs or not one-to-one orthologs in mouse or mouse lemur</t>
  </si>
  <si>
    <t>List of genes with orthologs but missing from the respective dataset, thus excluded from the cross-species analysis</t>
  </si>
  <si>
    <t>Mouse Sperm (Ernst et al)</t>
  </si>
  <si>
    <t>inTabulaSapiens</t>
  </si>
  <si>
    <t>inTabulaMicrocebus</t>
  </si>
  <si>
    <t>inTabulaMurisSenis</t>
  </si>
  <si>
    <t>inHLCA</t>
  </si>
  <si>
    <t>inHumanSperm</t>
  </si>
  <si>
    <t>inMouseSperm_Ernst</t>
  </si>
  <si>
    <t>List of genes with one-to-one orthologs but were missing from one of the analyzed datasets, thus excluded from the cross-specie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A8D08D"/>
        <bgColor rgb="FFA8D08D"/>
      </patternFill>
    </fill>
    <fill>
      <patternFill patternType="solid">
        <fgColor rgb="FFE2EFD9"/>
        <bgColor rgb="FFE2EFD9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rgb="FFF7CAAC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9" borderId="0" xfId="0" applyFill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/>
    </xf>
    <xf numFmtId="0" fontId="0" fillId="9" borderId="0" xfId="0" applyFill="1"/>
    <xf numFmtId="0" fontId="5" fillId="10" borderId="0" xfId="0" applyFont="1" applyFill="1"/>
    <xf numFmtId="0" fontId="0" fillId="10" borderId="0" xfId="0" applyFill="1" applyAlignment="1">
      <alignment vertical="center"/>
    </xf>
    <xf numFmtId="0" fontId="0" fillId="11" borderId="0" xfId="0" applyFill="1" applyAlignment="1">
      <alignment vertical="center"/>
    </xf>
    <xf numFmtId="0" fontId="2" fillId="12" borderId="0" xfId="0" applyFont="1" applyFill="1" applyAlignment="1">
      <alignment horizontal="left" vertical="center" wrapText="1"/>
    </xf>
    <xf numFmtId="0" fontId="7" fillId="11" borderId="0" xfId="0" applyFont="1" applyFill="1"/>
    <xf numFmtId="0" fontId="1" fillId="0" borderId="1" xfId="0" applyFont="1" applyBorder="1"/>
    <xf numFmtId="0" fontId="9" fillId="0" borderId="0" xfId="0" applyFont="1"/>
    <xf numFmtId="0" fontId="0" fillId="13" borderId="0" xfId="0" applyFill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A284-05B8-4AC5-B07E-BB8E9EDBF142}">
  <dimension ref="A1:O351"/>
  <sheetViews>
    <sheetView tabSelected="1" zoomScaleNormal="100" workbookViewId="0">
      <pane ySplit="1" topLeftCell="A2" activePane="bottomLeft" state="frozen"/>
      <selection pane="bottomLeft" activeCell="D296" sqref="D296"/>
    </sheetView>
  </sheetViews>
  <sheetFormatPr defaultRowHeight="15" x14ac:dyDescent="0.25"/>
  <cols>
    <col min="1" max="1" width="20.140625" style="2" customWidth="1"/>
    <col min="2" max="2" width="11.5703125" style="12" customWidth="1"/>
    <col min="3" max="3" width="13.140625" style="2" customWidth="1"/>
    <col min="4" max="4" width="17.5703125" style="2" customWidth="1"/>
    <col min="5" max="5" width="13.5703125" style="2" customWidth="1"/>
    <col min="6" max="6" width="22.140625" style="2" customWidth="1"/>
    <col min="7" max="7" width="17.5703125" style="12" customWidth="1"/>
    <col min="8" max="8" width="17.5703125" style="2" customWidth="1"/>
    <col min="9" max="9" width="25" style="2" customWidth="1"/>
    <col min="10" max="10" width="17.5703125" style="2" customWidth="1"/>
    <col min="11" max="11" width="16.42578125" style="2" customWidth="1"/>
    <col min="12" max="12" width="16.28515625" style="12" customWidth="1"/>
    <col min="13" max="13" width="13.28515625" style="2" customWidth="1"/>
    <col min="14" max="14" width="24.5703125" style="2" customWidth="1"/>
    <col min="15" max="15" width="12.7109375" style="2" customWidth="1"/>
    <col min="16" max="16384" width="9.140625" style="2"/>
  </cols>
  <sheetData>
    <row r="1" spans="1:15" s="1" customFormat="1" x14ac:dyDescent="0.25">
      <c r="A1" s="1" t="s">
        <v>1691</v>
      </c>
      <c r="B1" s="13" t="s">
        <v>1692</v>
      </c>
      <c r="C1" s="1" t="s">
        <v>1693</v>
      </c>
      <c r="D1" s="1" t="s">
        <v>1694</v>
      </c>
      <c r="E1" s="1" t="s">
        <v>1695</v>
      </c>
      <c r="F1" s="1" t="s">
        <v>1716</v>
      </c>
      <c r="G1" s="13" t="s">
        <v>1696</v>
      </c>
      <c r="H1" s="1" t="s">
        <v>1697</v>
      </c>
      <c r="I1" s="1" t="s">
        <v>1698</v>
      </c>
      <c r="J1" s="1" t="s">
        <v>1699</v>
      </c>
      <c r="K1" s="1" t="s">
        <v>1717</v>
      </c>
      <c r="L1" s="13" t="s">
        <v>1700</v>
      </c>
      <c r="M1" s="1" t="s">
        <v>1701</v>
      </c>
      <c r="N1" s="1" t="s">
        <v>1702</v>
      </c>
      <c r="O1" s="1" t="s">
        <v>1703</v>
      </c>
    </row>
    <row r="2" spans="1:15" x14ac:dyDescent="0.25">
      <c r="A2" s="2" t="s">
        <v>0</v>
      </c>
      <c r="B2" s="12">
        <v>15</v>
      </c>
      <c r="C2" s="2" t="s">
        <v>1</v>
      </c>
      <c r="D2" s="2" t="s">
        <v>2</v>
      </c>
      <c r="E2" s="2" t="s">
        <v>1</v>
      </c>
      <c r="F2" s="2" t="s">
        <v>1704</v>
      </c>
      <c r="G2" s="12">
        <v>105878976</v>
      </c>
      <c r="H2" s="2" t="s">
        <v>1</v>
      </c>
      <c r="I2" s="2" t="s">
        <v>3</v>
      </c>
      <c r="J2" s="2" t="s">
        <v>1</v>
      </c>
      <c r="K2" s="2" t="s">
        <v>1704</v>
      </c>
      <c r="L2" s="12">
        <v>11298</v>
      </c>
      <c r="M2" s="2" t="s">
        <v>4</v>
      </c>
      <c r="N2" s="2" t="s">
        <v>5</v>
      </c>
      <c r="O2" s="2" t="s">
        <v>4</v>
      </c>
    </row>
    <row r="3" spans="1:15" x14ac:dyDescent="0.25">
      <c r="A3" s="2" t="s">
        <v>6</v>
      </c>
      <c r="B3" s="12">
        <v>1636</v>
      </c>
      <c r="C3" s="2" t="s">
        <v>7</v>
      </c>
      <c r="D3" s="2" t="s">
        <v>8</v>
      </c>
      <c r="E3" s="2" t="s">
        <v>7</v>
      </c>
      <c r="F3" s="2" t="s">
        <v>1704</v>
      </c>
      <c r="G3" s="12">
        <v>105861642</v>
      </c>
      <c r="H3" s="2" t="s">
        <v>7</v>
      </c>
      <c r="I3" s="2" t="s">
        <v>9</v>
      </c>
      <c r="J3" s="2" t="s">
        <v>7</v>
      </c>
      <c r="K3" s="2" t="s">
        <v>1704</v>
      </c>
      <c r="L3" s="12">
        <v>11421</v>
      </c>
      <c r="M3" s="2" t="s">
        <v>10</v>
      </c>
      <c r="N3" s="2" t="s">
        <v>11</v>
      </c>
      <c r="O3" s="2" t="s">
        <v>10</v>
      </c>
    </row>
    <row r="4" spans="1:15" x14ac:dyDescent="0.25">
      <c r="A4" s="2" t="s">
        <v>6</v>
      </c>
      <c r="B4" s="12">
        <v>59272</v>
      </c>
      <c r="C4" s="2" t="s">
        <v>12</v>
      </c>
      <c r="D4" s="2" t="s">
        <v>13</v>
      </c>
      <c r="E4" s="2" t="s">
        <v>12</v>
      </c>
      <c r="F4" s="2" t="s">
        <v>1704</v>
      </c>
      <c r="G4" s="12">
        <v>105882317</v>
      </c>
      <c r="H4" s="2" t="s">
        <v>12</v>
      </c>
      <c r="I4" s="2" t="s">
        <v>14</v>
      </c>
      <c r="J4" s="2" t="s">
        <v>12</v>
      </c>
      <c r="K4" s="2" t="s">
        <v>1704</v>
      </c>
      <c r="L4" s="12">
        <v>70008</v>
      </c>
      <c r="M4" s="2" t="s">
        <v>15</v>
      </c>
      <c r="N4" s="2" t="s">
        <v>16</v>
      </c>
      <c r="O4" s="2" t="s">
        <v>15</v>
      </c>
    </row>
    <row r="5" spans="1:15" x14ac:dyDescent="0.25">
      <c r="A5" s="2" t="s">
        <v>17</v>
      </c>
      <c r="B5" s="12">
        <v>91</v>
      </c>
      <c r="C5" s="2" t="s">
        <v>18</v>
      </c>
      <c r="D5" s="2" t="s">
        <v>19</v>
      </c>
      <c r="E5" s="2" t="s">
        <v>18</v>
      </c>
      <c r="F5" s="2" t="s">
        <v>1704</v>
      </c>
      <c r="G5" s="12">
        <v>105870287</v>
      </c>
      <c r="H5" s="2" t="s">
        <v>18</v>
      </c>
      <c r="I5" s="2" t="s">
        <v>20</v>
      </c>
      <c r="J5" s="2" t="s">
        <v>18</v>
      </c>
      <c r="K5" s="2" t="s">
        <v>1704</v>
      </c>
      <c r="L5" s="12">
        <v>11479</v>
      </c>
      <c r="M5" s="2" t="s">
        <v>21</v>
      </c>
      <c r="N5" s="2" t="s">
        <v>22</v>
      </c>
      <c r="O5" s="2" t="s">
        <v>21</v>
      </c>
    </row>
    <row r="6" spans="1:15" x14ac:dyDescent="0.25">
      <c r="A6" s="2" t="s">
        <v>17</v>
      </c>
      <c r="B6" s="12">
        <v>130399</v>
      </c>
      <c r="C6" s="2" t="s">
        <v>23</v>
      </c>
      <c r="D6" s="2" t="s">
        <v>24</v>
      </c>
      <c r="E6" s="2" t="s">
        <v>23</v>
      </c>
      <c r="F6" s="2" t="s">
        <v>1704</v>
      </c>
      <c r="G6" s="12">
        <v>105860477</v>
      </c>
      <c r="H6" s="2" t="s">
        <v>23</v>
      </c>
      <c r="I6" s="2" t="s">
        <v>25</v>
      </c>
      <c r="J6" s="2" t="s">
        <v>23</v>
      </c>
      <c r="K6" s="2" t="s">
        <v>1704</v>
      </c>
      <c r="L6" s="12">
        <v>269275</v>
      </c>
      <c r="M6" s="2" t="s">
        <v>26</v>
      </c>
      <c r="N6" s="2" t="s">
        <v>27</v>
      </c>
      <c r="O6" s="2" t="s">
        <v>26</v>
      </c>
    </row>
    <row r="7" spans="1:15" x14ac:dyDescent="0.25">
      <c r="A7" s="2" t="s">
        <v>17</v>
      </c>
      <c r="B7" s="12">
        <v>92</v>
      </c>
      <c r="C7" s="2" t="s">
        <v>28</v>
      </c>
      <c r="D7" s="2" t="s">
        <v>29</v>
      </c>
      <c r="E7" s="2" t="s">
        <v>28</v>
      </c>
      <c r="F7" s="2" t="s">
        <v>1704</v>
      </c>
      <c r="G7" s="12">
        <v>105860222</v>
      </c>
      <c r="H7" s="2" t="s">
        <v>28</v>
      </c>
      <c r="I7" s="2" t="s">
        <v>30</v>
      </c>
      <c r="J7" s="2" t="s">
        <v>28</v>
      </c>
      <c r="K7" s="2" t="s">
        <v>1704</v>
      </c>
      <c r="L7" s="12">
        <v>11480</v>
      </c>
      <c r="M7" s="2" t="s">
        <v>31</v>
      </c>
      <c r="N7" s="2" t="s">
        <v>32</v>
      </c>
      <c r="O7" s="2" t="s">
        <v>31</v>
      </c>
    </row>
    <row r="8" spans="1:15" x14ac:dyDescent="0.25">
      <c r="A8" s="2" t="s">
        <v>17</v>
      </c>
      <c r="B8" s="12">
        <v>93</v>
      </c>
      <c r="C8" s="2" t="s">
        <v>33</v>
      </c>
      <c r="D8" s="2" t="s">
        <v>34</v>
      </c>
      <c r="E8" s="2" t="s">
        <v>33</v>
      </c>
      <c r="F8" s="2" t="s">
        <v>1704</v>
      </c>
      <c r="G8" s="12">
        <v>105866814</v>
      </c>
      <c r="H8" s="2" t="s">
        <v>33</v>
      </c>
      <c r="I8" s="2" t="s">
        <v>35</v>
      </c>
      <c r="J8" s="2" t="s">
        <v>33</v>
      </c>
      <c r="K8" s="2" t="s">
        <v>1704</v>
      </c>
      <c r="L8" s="12">
        <v>11481</v>
      </c>
      <c r="M8" s="2" t="s">
        <v>36</v>
      </c>
      <c r="N8" s="2" t="s">
        <v>37</v>
      </c>
      <c r="O8" s="2" t="s">
        <v>36</v>
      </c>
    </row>
    <row r="9" spans="1:15" x14ac:dyDescent="0.25">
      <c r="A9" s="2" t="s">
        <v>38</v>
      </c>
      <c r="B9" s="12">
        <v>116</v>
      </c>
      <c r="C9" s="2" t="s">
        <v>39</v>
      </c>
      <c r="D9" s="2" t="s">
        <v>40</v>
      </c>
      <c r="E9" s="2" t="s">
        <v>39</v>
      </c>
      <c r="F9" s="2" t="s">
        <v>1704</v>
      </c>
      <c r="G9" s="12">
        <v>105861035</v>
      </c>
      <c r="H9" s="2" t="s">
        <v>39</v>
      </c>
      <c r="I9" s="2" t="s">
        <v>41</v>
      </c>
      <c r="J9" s="2" t="s">
        <v>39</v>
      </c>
      <c r="K9" s="2" t="s">
        <v>1704</v>
      </c>
      <c r="L9" s="12">
        <v>11516</v>
      </c>
      <c r="M9" s="2" t="s">
        <v>42</v>
      </c>
      <c r="N9" s="2" t="s">
        <v>43</v>
      </c>
      <c r="O9" s="2" t="s">
        <v>42</v>
      </c>
    </row>
    <row r="10" spans="1:15" x14ac:dyDescent="0.25">
      <c r="A10" s="2" t="s">
        <v>17</v>
      </c>
      <c r="B10" s="12">
        <v>117</v>
      </c>
      <c r="C10" s="2" t="s">
        <v>44</v>
      </c>
      <c r="D10" s="2" t="s">
        <v>45</v>
      </c>
      <c r="E10" s="2" t="s">
        <v>44</v>
      </c>
      <c r="F10" s="2" t="s">
        <v>1704</v>
      </c>
      <c r="G10" s="12">
        <v>105855101</v>
      </c>
      <c r="H10" s="2" t="s">
        <v>44</v>
      </c>
      <c r="I10" s="2" t="s">
        <v>46</v>
      </c>
      <c r="J10" s="2" t="s">
        <v>44</v>
      </c>
      <c r="K10" s="2" t="s">
        <v>1704</v>
      </c>
      <c r="L10" s="12">
        <v>11517</v>
      </c>
      <c r="M10" s="2" t="s">
        <v>47</v>
      </c>
      <c r="N10" s="2" t="s">
        <v>48</v>
      </c>
      <c r="O10" s="2" t="s">
        <v>47</v>
      </c>
    </row>
    <row r="11" spans="1:15" x14ac:dyDescent="0.25">
      <c r="A11" s="2" t="s">
        <v>38</v>
      </c>
      <c r="B11" s="12">
        <v>9370</v>
      </c>
      <c r="C11" s="2" t="s">
        <v>49</v>
      </c>
      <c r="D11" s="2" t="s">
        <v>50</v>
      </c>
      <c r="E11" s="2" t="s">
        <v>49</v>
      </c>
      <c r="F11" s="2" t="s">
        <v>1704</v>
      </c>
      <c r="G11" s="12">
        <v>105885055</v>
      </c>
      <c r="H11" s="2" t="s">
        <v>49</v>
      </c>
      <c r="I11" s="2" t="s">
        <v>51</v>
      </c>
      <c r="J11" s="2" t="s">
        <v>49</v>
      </c>
      <c r="K11" s="2" t="s">
        <v>1704</v>
      </c>
      <c r="L11" s="12">
        <v>11450</v>
      </c>
      <c r="M11" s="2" t="s">
        <v>52</v>
      </c>
      <c r="N11" s="2" t="s">
        <v>53</v>
      </c>
      <c r="O11" s="2" t="s">
        <v>52</v>
      </c>
    </row>
    <row r="12" spans="1:15" x14ac:dyDescent="0.25">
      <c r="A12" s="2" t="s">
        <v>17</v>
      </c>
      <c r="B12" s="12">
        <v>51094</v>
      </c>
      <c r="C12" s="2" t="s">
        <v>54</v>
      </c>
      <c r="D12" s="2" t="s">
        <v>55</v>
      </c>
      <c r="E12" s="2" t="s">
        <v>54</v>
      </c>
      <c r="F12" s="2" t="s">
        <v>1704</v>
      </c>
      <c r="G12" s="12">
        <v>105859988</v>
      </c>
      <c r="H12" s="2" t="s">
        <v>54</v>
      </c>
      <c r="I12" s="2" t="s">
        <v>56</v>
      </c>
      <c r="K12" s="2" t="s">
        <v>1704</v>
      </c>
      <c r="L12" s="12">
        <v>72674</v>
      </c>
      <c r="M12" s="2" t="s">
        <v>57</v>
      </c>
      <c r="N12" s="2" t="s">
        <v>58</v>
      </c>
      <c r="O12" s="2" t="s">
        <v>57</v>
      </c>
    </row>
    <row r="13" spans="1:15" x14ac:dyDescent="0.25">
      <c r="A13" s="2" t="s">
        <v>17</v>
      </c>
      <c r="B13" s="12">
        <v>79602</v>
      </c>
      <c r="C13" s="2" t="s">
        <v>59</v>
      </c>
      <c r="D13" s="2" t="s">
        <v>60</v>
      </c>
      <c r="E13" s="2" t="s">
        <v>59</v>
      </c>
      <c r="F13" s="2" t="s">
        <v>1704</v>
      </c>
      <c r="G13" s="12">
        <v>105861599</v>
      </c>
      <c r="H13" s="2" t="s">
        <v>59</v>
      </c>
      <c r="I13" s="2" t="s">
        <v>61</v>
      </c>
      <c r="K13" s="2" t="s">
        <v>1704</v>
      </c>
      <c r="L13" s="12">
        <v>68465</v>
      </c>
      <c r="M13" s="2" t="s">
        <v>62</v>
      </c>
      <c r="N13" s="2" t="s">
        <v>63</v>
      </c>
      <c r="O13" s="2" t="s">
        <v>62</v>
      </c>
    </row>
    <row r="14" spans="1:15" x14ac:dyDescent="0.25">
      <c r="A14" s="2" t="s">
        <v>38</v>
      </c>
      <c r="B14" s="12">
        <v>133</v>
      </c>
      <c r="C14" s="2" t="s">
        <v>64</v>
      </c>
      <c r="D14" s="2" t="s">
        <v>65</v>
      </c>
      <c r="E14" s="2" t="s">
        <v>64</v>
      </c>
      <c r="F14" s="2" t="s">
        <v>1704</v>
      </c>
      <c r="G14" s="12">
        <v>105866495</v>
      </c>
      <c r="H14" s="2" t="s">
        <v>64</v>
      </c>
      <c r="I14" s="2" t="s">
        <v>66</v>
      </c>
      <c r="J14" s="2" t="s">
        <v>64</v>
      </c>
      <c r="K14" s="2" t="s">
        <v>1704</v>
      </c>
      <c r="L14" s="12">
        <v>11535</v>
      </c>
      <c r="M14" s="2" t="s">
        <v>67</v>
      </c>
      <c r="N14" s="2" t="s">
        <v>68</v>
      </c>
      <c r="O14" s="2" t="s">
        <v>67</v>
      </c>
    </row>
    <row r="15" spans="1:15" x14ac:dyDescent="0.25">
      <c r="A15" s="2" t="s">
        <v>38</v>
      </c>
      <c r="B15" s="12">
        <v>79924</v>
      </c>
      <c r="C15" s="2" t="s">
        <v>69</v>
      </c>
      <c r="D15" s="2" t="s">
        <v>70</v>
      </c>
      <c r="E15" s="2" t="s">
        <v>69</v>
      </c>
      <c r="F15" s="2" t="s">
        <v>1704</v>
      </c>
      <c r="G15" s="12">
        <v>105885010</v>
      </c>
      <c r="H15" s="2" t="s">
        <v>69</v>
      </c>
      <c r="I15" s="2" t="s">
        <v>71</v>
      </c>
      <c r="J15" s="2" t="s">
        <v>69</v>
      </c>
      <c r="K15" s="2" t="s">
        <v>1704</v>
      </c>
      <c r="L15" s="12">
        <v>223780</v>
      </c>
      <c r="M15" s="2" t="s">
        <v>72</v>
      </c>
      <c r="N15" s="2" t="s">
        <v>73</v>
      </c>
      <c r="O15" s="2" t="s">
        <v>72</v>
      </c>
    </row>
    <row r="16" spans="1:15" x14ac:dyDescent="0.25">
      <c r="A16" s="2" t="s">
        <v>17</v>
      </c>
      <c r="B16" s="12">
        <v>148</v>
      </c>
      <c r="C16" s="2" t="s">
        <v>74</v>
      </c>
      <c r="D16" s="2" t="s">
        <v>75</v>
      </c>
      <c r="E16" s="2" t="s">
        <v>74</v>
      </c>
      <c r="F16" s="2" t="s">
        <v>1704</v>
      </c>
      <c r="G16" s="12">
        <v>105877123</v>
      </c>
      <c r="H16" s="2" t="s">
        <v>74</v>
      </c>
      <c r="I16" s="2" t="s">
        <v>76</v>
      </c>
      <c r="J16" s="2" t="s">
        <v>74</v>
      </c>
      <c r="K16" s="2" t="s">
        <v>1704</v>
      </c>
      <c r="L16" s="12">
        <v>11549</v>
      </c>
      <c r="M16" s="2" t="s">
        <v>77</v>
      </c>
      <c r="N16" s="2" t="s">
        <v>78</v>
      </c>
      <c r="O16" s="2" t="s">
        <v>77</v>
      </c>
    </row>
    <row r="17" spans="1:15" x14ac:dyDescent="0.25">
      <c r="A17" s="2" t="s">
        <v>17</v>
      </c>
      <c r="B17" s="12">
        <v>147</v>
      </c>
      <c r="C17" s="2" t="s">
        <v>79</v>
      </c>
      <c r="D17" s="2" t="s">
        <v>80</v>
      </c>
      <c r="E17" s="2" t="s">
        <v>79</v>
      </c>
      <c r="F17" s="2" t="s">
        <v>1704</v>
      </c>
      <c r="G17" s="12">
        <v>105883291</v>
      </c>
      <c r="H17" s="2" t="s">
        <v>79</v>
      </c>
      <c r="I17" s="2" t="s">
        <v>81</v>
      </c>
      <c r="J17" s="2" t="s">
        <v>79</v>
      </c>
      <c r="K17" s="2" t="s">
        <v>1704</v>
      </c>
      <c r="L17" s="12">
        <v>11548</v>
      </c>
      <c r="M17" s="2" t="s">
        <v>82</v>
      </c>
      <c r="N17" s="2" t="s">
        <v>83</v>
      </c>
      <c r="O17" s="2" t="s">
        <v>82</v>
      </c>
    </row>
    <row r="18" spans="1:15" x14ac:dyDescent="0.25">
      <c r="A18" s="2" t="s">
        <v>17</v>
      </c>
      <c r="B18" s="12">
        <v>146</v>
      </c>
      <c r="C18" s="2" t="s">
        <v>84</v>
      </c>
      <c r="D18" s="2" t="s">
        <v>85</v>
      </c>
      <c r="E18" s="2" t="s">
        <v>84</v>
      </c>
      <c r="F18" s="2" t="s">
        <v>1704</v>
      </c>
      <c r="G18" s="12">
        <v>105866077</v>
      </c>
      <c r="H18" s="2" t="s">
        <v>84</v>
      </c>
      <c r="I18" s="2" t="s">
        <v>86</v>
      </c>
      <c r="J18" s="2" t="s">
        <v>84</v>
      </c>
      <c r="K18" s="2" t="s">
        <v>1704</v>
      </c>
      <c r="L18" s="12">
        <v>11550</v>
      </c>
      <c r="M18" s="2" t="s">
        <v>87</v>
      </c>
      <c r="N18" s="2" t="s">
        <v>88</v>
      </c>
      <c r="O18" s="2" t="s">
        <v>87</v>
      </c>
    </row>
    <row r="19" spans="1:15" x14ac:dyDescent="0.25">
      <c r="A19" s="2" t="s">
        <v>17</v>
      </c>
      <c r="B19" s="12">
        <v>150</v>
      </c>
      <c r="C19" s="2" t="s">
        <v>89</v>
      </c>
      <c r="D19" s="2" t="s">
        <v>90</v>
      </c>
      <c r="E19" s="2" t="s">
        <v>89</v>
      </c>
      <c r="F19" s="2" t="s">
        <v>1704</v>
      </c>
      <c r="G19" s="12">
        <v>105874992</v>
      </c>
      <c r="H19" s="2" t="s">
        <v>89</v>
      </c>
      <c r="K19" s="2" t="s">
        <v>1704</v>
      </c>
      <c r="L19" s="12">
        <v>11551</v>
      </c>
      <c r="M19" s="2" t="s">
        <v>91</v>
      </c>
      <c r="N19" s="2" t="s">
        <v>92</v>
      </c>
      <c r="O19" s="2" t="s">
        <v>91</v>
      </c>
    </row>
    <row r="20" spans="1:15" x14ac:dyDescent="0.25">
      <c r="A20" s="2" t="s">
        <v>17</v>
      </c>
      <c r="B20" s="12">
        <v>151</v>
      </c>
      <c r="C20" s="2" t="s">
        <v>93</v>
      </c>
      <c r="D20" s="2" t="s">
        <v>94</v>
      </c>
      <c r="E20" s="2" t="s">
        <v>93</v>
      </c>
      <c r="F20" s="2" t="s">
        <v>1704</v>
      </c>
      <c r="G20" s="12">
        <v>105883628</v>
      </c>
      <c r="H20" s="2" t="s">
        <v>93</v>
      </c>
      <c r="I20" s="2" t="s">
        <v>95</v>
      </c>
      <c r="J20" s="2" t="s">
        <v>93</v>
      </c>
      <c r="K20" s="2" t="s">
        <v>1704</v>
      </c>
      <c r="L20" s="12">
        <v>11552</v>
      </c>
      <c r="M20" s="2" t="s">
        <v>96</v>
      </c>
      <c r="N20" s="2" t="s">
        <v>97</v>
      </c>
      <c r="O20" s="2" t="s">
        <v>96</v>
      </c>
    </row>
    <row r="21" spans="1:15" x14ac:dyDescent="0.25">
      <c r="A21" s="2" t="s">
        <v>17</v>
      </c>
      <c r="B21" s="12">
        <v>152</v>
      </c>
      <c r="C21" s="2" t="s">
        <v>98</v>
      </c>
      <c r="D21" s="2" t="s">
        <v>99</v>
      </c>
      <c r="E21" s="2" t="s">
        <v>98</v>
      </c>
      <c r="F21" s="2" t="s">
        <v>1704</v>
      </c>
      <c r="G21" s="12">
        <v>105860246</v>
      </c>
      <c r="H21" s="2" t="s">
        <v>98</v>
      </c>
      <c r="I21" s="2" t="s">
        <v>100</v>
      </c>
      <c r="J21" s="2" t="s">
        <v>98</v>
      </c>
      <c r="K21" s="2" t="s">
        <v>1704</v>
      </c>
      <c r="L21" s="12">
        <v>11553</v>
      </c>
      <c r="M21" s="2" t="s">
        <v>101</v>
      </c>
      <c r="N21" s="2" t="s">
        <v>102</v>
      </c>
      <c r="O21" s="2" t="s">
        <v>101</v>
      </c>
    </row>
    <row r="22" spans="1:15" x14ac:dyDescent="0.25">
      <c r="A22" s="2" t="s">
        <v>17</v>
      </c>
      <c r="B22" s="12">
        <v>153</v>
      </c>
      <c r="C22" s="2" t="s">
        <v>103</v>
      </c>
      <c r="D22" s="2" t="s">
        <v>104</v>
      </c>
      <c r="E22" s="2" t="s">
        <v>103</v>
      </c>
      <c r="F22" s="2" t="s">
        <v>1704</v>
      </c>
      <c r="G22" s="12">
        <v>105875389</v>
      </c>
      <c r="H22" s="2" t="s">
        <v>103</v>
      </c>
      <c r="K22" s="2" t="s">
        <v>1704</v>
      </c>
      <c r="L22" s="12">
        <v>11554</v>
      </c>
      <c r="M22" s="2" t="s">
        <v>105</v>
      </c>
      <c r="N22" s="2" t="s">
        <v>106</v>
      </c>
      <c r="O22" s="2" t="s">
        <v>105</v>
      </c>
    </row>
    <row r="23" spans="1:15" x14ac:dyDescent="0.25">
      <c r="A23" s="2" t="s">
        <v>17</v>
      </c>
      <c r="B23" s="12">
        <v>154</v>
      </c>
      <c r="C23" s="2" t="s">
        <v>107</v>
      </c>
      <c r="D23" s="2" t="s">
        <v>108</v>
      </c>
      <c r="E23" s="2" t="s">
        <v>107</v>
      </c>
      <c r="F23" s="2" t="s">
        <v>1704</v>
      </c>
      <c r="G23" s="12">
        <v>105858458</v>
      </c>
      <c r="H23" s="2" t="s">
        <v>107</v>
      </c>
      <c r="I23" s="2" t="s">
        <v>109</v>
      </c>
      <c r="J23" s="2" t="s">
        <v>107</v>
      </c>
      <c r="K23" s="2" t="s">
        <v>1704</v>
      </c>
      <c r="L23" s="12">
        <v>11555</v>
      </c>
      <c r="M23" s="2" t="s">
        <v>110</v>
      </c>
      <c r="N23" s="2" t="s">
        <v>111</v>
      </c>
      <c r="O23" s="2" t="s">
        <v>110</v>
      </c>
    </row>
    <row r="24" spans="1:15" x14ac:dyDescent="0.25">
      <c r="A24" s="2" t="s">
        <v>17</v>
      </c>
      <c r="B24" s="12">
        <v>155</v>
      </c>
      <c r="C24" s="2" t="s">
        <v>112</v>
      </c>
      <c r="D24" s="2" t="s">
        <v>113</v>
      </c>
      <c r="E24" s="2" t="s">
        <v>112</v>
      </c>
      <c r="F24" s="2" t="s">
        <v>1704</v>
      </c>
      <c r="G24" s="12">
        <v>105870388</v>
      </c>
      <c r="H24" s="2" t="s">
        <v>112</v>
      </c>
      <c r="I24" s="2" t="s">
        <v>114</v>
      </c>
      <c r="J24" s="2" t="s">
        <v>112</v>
      </c>
      <c r="K24" s="2" t="s">
        <v>1704</v>
      </c>
      <c r="L24" s="12">
        <v>11556</v>
      </c>
      <c r="M24" s="2" t="s">
        <v>115</v>
      </c>
      <c r="N24" s="2" t="s">
        <v>116</v>
      </c>
      <c r="O24" s="2" t="s">
        <v>115</v>
      </c>
    </row>
    <row r="25" spans="1:15" x14ac:dyDescent="0.25">
      <c r="A25" s="2" t="s">
        <v>38</v>
      </c>
      <c r="B25" s="12">
        <v>181</v>
      </c>
      <c r="C25" s="2" t="s">
        <v>117</v>
      </c>
      <c r="D25" s="2" t="s">
        <v>118</v>
      </c>
      <c r="E25" s="2" t="s">
        <v>117</v>
      </c>
      <c r="F25" s="2" t="s">
        <v>1704</v>
      </c>
      <c r="G25" s="12">
        <v>105859011</v>
      </c>
      <c r="H25" s="2" t="s">
        <v>117</v>
      </c>
      <c r="I25" s="2" t="s">
        <v>119</v>
      </c>
      <c r="J25" s="2" t="s">
        <v>117</v>
      </c>
      <c r="K25" s="2" t="s">
        <v>1704</v>
      </c>
      <c r="L25" s="12">
        <v>11604</v>
      </c>
      <c r="M25" s="2" t="s">
        <v>120</v>
      </c>
      <c r="N25" s="2" t="s">
        <v>121</v>
      </c>
      <c r="O25" s="2" t="s">
        <v>120</v>
      </c>
    </row>
    <row r="26" spans="1:15" x14ac:dyDescent="0.25">
      <c r="A26" s="2" t="s">
        <v>38</v>
      </c>
      <c r="B26" s="12">
        <v>183</v>
      </c>
      <c r="C26" s="2" t="s">
        <v>122</v>
      </c>
      <c r="D26" s="2" t="s">
        <v>123</v>
      </c>
      <c r="E26" s="2" t="s">
        <v>122</v>
      </c>
      <c r="F26" s="2" t="s">
        <v>1704</v>
      </c>
      <c r="G26" s="12">
        <v>105856439</v>
      </c>
      <c r="H26" s="2" t="s">
        <v>122</v>
      </c>
      <c r="I26" s="2" t="s">
        <v>124</v>
      </c>
      <c r="J26" s="2" t="s">
        <v>122</v>
      </c>
      <c r="K26" s="2" t="s">
        <v>1704</v>
      </c>
      <c r="L26" s="12">
        <v>11606</v>
      </c>
      <c r="M26" s="2" t="s">
        <v>125</v>
      </c>
      <c r="N26" s="2" t="s">
        <v>126</v>
      </c>
      <c r="O26" s="2" t="s">
        <v>125</v>
      </c>
    </row>
    <row r="27" spans="1:15" x14ac:dyDescent="0.25">
      <c r="A27" s="2" t="s">
        <v>17</v>
      </c>
      <c r="B27" s="12">
        <v>185</v>
      </c>
      <c r="C27" s="2" t="s">
        <v>127</v>
      </c>
      <c r="D27" s="2" t="s">
        <v>128</v>
      </c>
      <c r="E27" s="2" t="s">
        <v>127</v>
      </c>
      <c r="F27" s="2" t="s">
        <v>1704</v>
      </c>
      <c r="G27" s="12">
        <v>105881238</v>
      </c>
      <c r="H27" s="2" t="s">
        <v>127</v>
      </c>
      <c r="I27" s="2" t="s">
        <v>129</v>
      </c>
      <c r="J27" s="2" t="s">
        <v>127</v>
      </c>
      <c r="K27" s="8" t="s">
        <v>1706</v>
      </c>
      <c r="L27" s="12" t="s">
        <v>1705</v>
      </c>
      <c r="M27" s="2" t="s">
        <v>131</v>
      </c>
      <c r="N27" s="2" t="s">
        <v>130</v>
      </c>
      <c r="O27" s="2" t="s">
        <v>131</v>
      </c>
    </row>
    <row r="28" spans="1:15" x14ac:dyDescent="0.25">
      <c r="A28" s="2" t="s">
        <v>17</v>
      </c>
      <c r="B28" s="12">
        <v>186</v>
      </c>
      <c r="C28" s="2" t="s">
        <v>132</v>
      </c>
      <c r="D28" s="2" t="s">
        <v>133</v>
      </c>
      <c r="E28" s="2" t="s">
        <v>132</v>
      </c>
      <c r="F28" s="2" t="s">
        <v>1704</v>
      </c>
      <c r="G28" s="12">
        <v>105885779</v>
      </c>
      <c r="H28" s="2" t="s">
        <v>132</v>
      </c>
      <c r="I28" s="2" t="s">
        <v>134</v>
      </c>
      <c r="J28" s="2" t="s">
        <v>132</v>
      </c>
      <c r="K28" s="2" t="s">
        <v>1704</v>
      </c>
      <c r="L28" s="12">
        <v>11609</v>
      </c>
      <c r="M28" s="2" t="s">
        <v>135</v>
      </c>
      <c r="N28" s="2" t="s">
        <v>136</v>
      </c>
      <c r="O28" s="2" t="s">
        <v>135</v>
      </c>
    </row>
    <row r="29" spans="1:15" x14ac:dyDescent="0.25">
      <c r="A29" s="2" t="s">
        <v>0</v>
      </c>
      <c r="B29" s="12">
        <v>240</v>
      </c>
      <c r="C29" s="2" t="s">
        <v>137</v>
      </c>
      <c r="D29" s="2" t="s">
        <v>138</v>
      </c>
      <c r="E29" s="2" t="s">
        <v>137</v>
      </c>
      <c r="F29" s="2" t="s">
        <v>1704</v>
      </c>
      <c r="G29" s="12">
        <v>105860128</v>
      </c>
      <c r="H29" s="2" t="s">
        <v>139</v>
      </c>
      <c r="I29" s="2" t="s">
        <v>140</v>
      </c>
      <c r="J29" s="2" t="s">
        <v>137</v>
      </c>
      <c r="K29" s="2" t="s">
        <v>1704</v>
      </c>
      <c r="L29" s="12">
        <v>11689</v>
      </c>
      <c r="M29" s="2" t="s">
        <v>141</v>
      </c>
      <c r="N29" s="2" t="s">
        <v>142</v>
      </c>
      <c r="O29" s="2" t="s">
        <v>141</v>
      </c>
    </row>
    <row r="30" spans="1:15" x14ac:dyDescent="0.25">
      <c r="A30" s="2" t="s">
        <v>0</v>
      </c>
      <c r="B30" s="12">
        <v>241</v>
      </c>
      <c r="C30" s="2" t="s">
        <v>143</v>
      </c>
      <c r="D30" s="2" t="s">
        <v>144</v>
      </c>
      <c r="E30" s="2" t="s">
        <v>143</v>
      </c>
      <c r="F30" s="2" t="s">
        <v>1704</v>
      </c>
      <c r="G30" s="12">
        <v>105861185</v>
      </c>
      <c r="H30" s="2" t="s">
        <v>143</v>
      </c>
      <c r="I30" s="2" t="s">
        <v>145</v>
      </c>
      <c r="J30" s="2" t="s">
        <v>143</v>
      </c>
      <c r="K30" s="2" t="s">
        <v>1704</v>
      </c>
      <c r="L30" s="12">
        <v>11690</v>
      </c>
      <c r="M30" s="2" t="s">
        <v>146</v>
      </c>
      <c r="N30" s="2" t="s">
        <v>147</v>
      </c>
      <c r="O30" s="2" t="s">
        <v>146</v>
      </c>
    </row>
    <row r="31" spans="1:15" x14ac:dyDescent="0.25">
      <c r="A31" s="2" t="s">
        <v>38</v>
      </c>
      <c r="B31" s="12">
        <v>268</v>
      </c>
      <c r="C31" s="2" t="s">
        <v>148</v>
      </c>
      <c r="D31" s="2" t="s">
        <v>149</v>
      </c>
      <c r="E31" s="2" t="s">
        <v>148</v>
      </c>
      <c r="F31" s="2" t="s">
        <v>1704</v>
      </c>
      <c r="G31" s="12">
        <v>105860742</v>
      </c>
      <c r="H31" s="2" t="s">
        <v>148</v>
      </c>
      <c r="I31" s="2" t="s">
        <v>150</v>
      </c>
      <c r="J31" s="2" t="s">
        <v>148</v>
      </c>
      <c r="K31" s="2" t="s">
        <v>1704</v>
      </c>
      <c r="L31" s="12">
        <v>11705</v>
      </c>
      <c r="M31" s="2" t="s">
        <v>151</v>
      </c>
      <c r="N31" s="2" t="s">
        <v>152</v>
      </c>
      <c r="O31" s="2" t="s">
        <v>151</v>
      </c>
    </row>
    <row r="32" spans="1:15" x14ac:dyDescent="0.25">
      <c r="A32" s="2" t="s">
        <v>17</v>
      </c>
      <c r="B32" s="12">
        <v>269</v>
      </c>
      <c r="C32" s="2" t="s">
        <v>153</v>
      </c>
      <c r="D32" s="2" t="s">
        <v>154</v>
      </c>
      <c r="E32" s="2" t="s">
        <v>153</v>
      </c>
      <c r="F32" s="2" t="s">
        <v>1704</v>
      </c>
      <c r="G32" s="12">
        <v>105870805</v>
      </c>
      <c r="H32" s="2" t="s">
        <v>153</v>
      </c>
      <c r="I32" s="2" t="s">
        <v>155</v>
      </c>
      <c r="J32" s="2" t="s">
        <v>153</v>
      </c>
      <c r="K32" s="2" t="s">
        <v>1704</v>
      </c>
      <c r="L32" s="12">
        <v>110542</v>
      </c>
      <c r="M32" s="2" t="s">
        <v>156</v>
      </c>
      <c r="N32" s="2" t="s">
        <v>157</v>
      </c>
      <c r="O32" s="2" t="s">
        <v>156</v>
      </c>
    </row>
    <row r="33" spans="1:15" x14ac:dyDescent="0.25">
      <c r="A33" s="2" t="s">
        <v>38</v>
      </c>
      <c r="B33" s="12">
        <v>8862</v>
      </c>
      <c r="C33" s="2" t="s">
        <v>158</v>
      </c>
      <c r="D33" s="2" t="s">
        <v>159</v>
      </c>
      <c r="E33" s="2" t="s">
        <v>158</v>
      </c>
      <c r="F33" s="2" t="s">
        <v>1704</v>
      </c>
      <c r="G33" s="12">
        <v>105863409</v>
      </c>
      <c r="H33" s="2" t="s">
        <v>158</v>
      </c>
      <c r="I33" s="2" t="s">
        <v>160</v>
      </c>
      <c r="J33" s="2" t="s">
        <v>158</v>
      </c>
      <c r="K33" s="2" t="s">
        <v>1704</v>
      </c>
      <c r="L33" s="12">
        <v>30878</v>
      </c>
      <c r="M33" s="2" t="s">
        <v>161</v>
      </c>
      <c r="N33" s="2" t="s">
        <v>162</v>
      </c>
      <c r="O33" s="2" t="s">
        <v>161</v>
      </c>
    </row>
    <row r="34" spans="1:15" x14ac:dyDescent="0.25">
      <c r="A34" s="2" t="s">
        <v>17</v>
      </c>
      <c r="B34" s="12">
        <v>187</v>
      </c>
      <c r="C34" s="2" t="s">
        <v>163</v>
      </c>
      <c r="D34" s="2" t="s">
        <v>164</v>
      </c>
      <c r="E34" s="2" t="s">
        <v>163</v>
      </c>
      <c r="F34" s="2" t="s">
        <v>1704</v>
      </c>
      <c r="G34" s="12">
        <v>105863162</v>
      </c>
      <c r="H34" s="2" t="s">
        <v>163</v>
      </c>
      <c r="I34" s="2" t="s">
        <v>165</v>
      </c>
      <c r="J34" s="2" t="s">
        <v>163</v>
      </c>
      <c r="K34" s="2" t="s">
        <v>1704</v>
      </c>
      <c r="L34" s="12">
        <v>23796</v>
      </c>
      <c r="M34" s="2" t="s">
        <v>166</v>
      </c>
      <c r="N34" s="2" t="s">
        <v>167</v>
      </c>
      <c r="O34" s="2" t="s">
        <v>166</v>
      </c>
    </row>
    <row r="35" spans="1:15" x14ac:dyDescent="0.25">
      <c r="A35" s="2" t="s">
        <v>17</v>
      </c>
      <c r="B35" s="12">
        <v>367</v>
      </c>
      <c r="C35" s="2" t="s">
        <v>168</v>
      </c>
      <c r="D35" s="2" t="s">
        <v>169</v>
      </c>
      <c r="E35" s="2" t="s">
        <v>168</v>
      </c>
      <c r="F35" s="2" t="s">
        <v>1704</v>
      </c>
      <c r="G35" s="12">
        <v>105855349</v>
      </c>
      <c r="H35" s="2" t="s">
        <v>168</v>
      </c>
      <c r="I35" s="2" t="s">
        <v>170</v>
      </c>
      <c r="J35" s="2" t="s">
        <v>168</v>
      </c>
      <c r="K35" s="2" t="s">
        <v>1704</v>
      </c>
      <c r="L35" s="12">
        <v>11835</v>
      </c>
      <c r="M35" s="2" t="s">
        <v>171</v>
      </c>
      <c r="N35" s="2" t="s">
        <v>172</v>
      </c>
      <c r="O35" s="2" t="s">
        <v>171</v>
      </c>
    </row>
    <row r="36" spans="1:15" x14ac:dyDescent="0.25">
      <c r="A36" s="2" t="s">
        <v>38</v>
      </c>
      <c r="B36" s="12">
        <v>434</v>
      </c>
      <c r="C36" s="2" t="s">
        <v>173</v>
      </c>
      <c r="D36" s="2" t="s">
        <v>174</v>
      </c>
      <c r="E36" s="2" t="s">
        <v>173</v>
      </c>
      <c r="F36" s="2" t="s">
        <v>1704</v>
      </c>
      <c r="G36" s="12">
        <v>105865837</v>
      </c>
      <c r="H36" s="2" t="s">
        <v>173</v>
      </c>
      <c r="I36" s="2" t="s">
        <v>175</v>
      </c>
      <c r="J36" s="2" t="s">
        <v>173</v>
      </c>
      <c r="K36" s="2" t="s">
        <v>1704</v>
      </c>
      <c r="L36" s="12">
        <v>50518</v>
      </c>
      <c r="M36" s="2" t="s">
        <v>176</v>
      </c>
      <c r="N36" s="2" t="s">
        <v>177</v>
      </c>
      <c r="O36" s="2" t="s">
        <v>176</v>
      </c>
    </row>
    <row r="37" spans="1:15" x14ac:dyDescent="0.25">
      <c r="A37" s="2" t="s">
        <v>0</v>
      </c>
      <c r="B37" s="12">
        <v>438</v>
      </c>
      <c r="C37" s="2" t="s">
        <v>178</v>
      </c>
      <c r="D37" s="2" t="s">
        <v>179</v>
      </c>
      <c r="E37" s="2" t="s">
        <v>178</v>
      </c>
      <c r="F37" s="2" t="s">
        <v>1704</v>
      </c>
      <c r="G37" s="12">
        <v>105870820</v>
      </c>
      <c r="H37" s="2" t="s">
        <v>178</v>
      </c>
      <c r="I37" s="2" t="s">
        <v>180</v>
      </c>
      <c r="J37" s="2" t="s">
        <v>178</v>
      </c>
      <c r="K37" s="2" t="s">
        <v>1704</v>
      </c>
      <c r="L37" s="12">
        <v>107626</v>
      </c>
      <c r="M37" s="2" t="s">
        <v>181</v>
      </c>
      <c r="N37" s="2" t="s">
        <v>182</v>
      </c>
      <c r="O37" s="2" t="s">
        <v>181</v>
      </c>
    </row>
    <row r="38" spans="1:15" x14ac:dyDescent="0.25">
      <c r="A38" s="2" t="s">
        <v>17</v>
      </c>
      <c r="B38" s="12">
        <v>10159</v>
      </c>
      <c r="C38" s="2" t="s">
        <v>183</v>
      </c>
      <c r="D38" s="2" t="s">
        <v>184</v>
      </c>
      <c r="E38" s="2" t="s">
        <v>183</v>
      </c>
      <c r="F38" s="2" t="s">
        <v>1704</v>
      </c>
      <c r="G38" s="12">
        <v>105880634</v>
      </c>
      <c r="H38" s="2" t="s">
        <v>183</v>
      </c>
      <c r="I38" s="2" t="s">
        <v>185</v>
      </c>
      <c r="J38" s="2" t="s">
        <v>183</v>
      </c>
      <c r="K38" s="2" t="s">
        <v>1704</v>
      </c>
      <c r="L38" s="12">
        <v>70495</v>
      </c>
      <c r="M38" s="2" t="s">
        <v>186</v>
      </c>
      <c r="N38" s="2" t="s">
        <v>187</v>
      </c>
      <c r="O38" s="2" t="s">
        <v>186</v>
      </c>
    </row>
    <row r="39" spans="1:15" x14ac:dyDescent="0.25">
      <c r="A39" s="2" t="s">
        <v>38</v>
      </c>
      <c r="B39" s="12">
        <v>551</v>
      </c>
      <c r="C39" s="2" t="s">
        <v>188</v>
      </c>
      <c r="D39" s="2" t="s">
        <v>189</v>
      </c>
      <c r="E39" s="2" t="s">
        <v>188</v>
      </c>
      <c r="F39" s="2" t="s">
        <v>1704</v>
      </c>
      <c r="G39" s="12">
        <v>105866123</v>
      </c>
      <c r="H39" s="2" t="s">
        <v>188</v>
      </c>
      <c r="I39" s="2" t="s">
        <v>190</v>
      </c>
      <c r="J39" s="2" t="s">
        <v>188</v>
      </c>
      <c r="K39" s="2" t="s">
        <v>1704</v>
      </c>
      <c r="L39" s="12">
        <v>11998</v>
      </c>
      <c r="M39" s="2" t="s">
        <v>191</v>
      </c>
      <c r="N39" s="2" t="s">
        <v>192</v>
      </c>
      <c r="O39" s="2" t="s">
        <v>191</v>
      </c>
    </row>
    <row r="40" spans="1:15" x14ac:dyDescent="0.25">
      <c r="A40" s="2" t="s">
        <v>17</v>
      </c>
      <c r="B40" s="12">
        <v>552</v>
      </c>
      <c r="C40" s="2" t="s">
        <v>193</v>
      </c>
      <c r="D40" s="2" t="s">
        <v>194</v>
      </c>
      <c r="E40" s="2" t="s">
        <v>193</v>
      </c>
      <c r="F40" s="2" t="s">
        <v>1704</v>
      </c>
      <c r="G40" s="12">
        <v>105880957</v>
      </c>
      <c r="H40" s="2" t="s">
        <v>193</v>
      </c>
      <c r="I40" s="2" t="s">
        <v>195</v>
      </c>
      <c r="J40" s="2" t="s">
        <v>193</v>
      </c>
      <c r="K40" s="2" t="s">
        <v>1704</v>
      </c>
      <c r="L40" s="12">
        <v>54140</v>
      </c>
      <c r="M40" s="2" t="s">
        <v>196</v>
      </c>
      <c r="N40" s="2" t="s">
        <v>197</v>
      </c>
      <c r="O40" s="2" t="s">
        <v>196</v>
      </c>
    </row>
    <row r="41" spans="1:15" x14ac:dyDescent="0.25">
      <c r="A41" s="2" t="s">
        <v>17</v>
      </c>
      <c r="B41" s="12">
        <v>553</v>
      </c>
      <c r="C41" s="2" t="s">
        <v>198</v>
      </c>
      <c r="D41" s="2" t="s">
        <v>199</v>
      </c>
      <c r="E41" s="2" t="s">
        <v>198</v>
      </c>
      <c r="F41" s="2" t="s">
        <v>1704</v>
      </c>
      <c r="G41" s="12">
        <v>105869309</v>
      </c>
      <c r="H41" s="2" t="s">
        <v>198</v>
      </c>
      <c r="I41" s="2" t="s">
        <v>200</v>
      </c>
      <c r="J41" s="2" t="s">
        <v>198</v>
      </c>
      <c r="K41" s="2" t="s">
        <v>1704</v>
      </c>
      <c r="L41" s="12">
        <v>26361</v>
      </c>
      <c r="M41" s="2" t="s">
        <v>201</v>
      </c>
      <c r="N41" s="2" t="s">
        <v>202</v>
      </c>
      <c r="O41" s="2" t="s">
        <v>201</v>
      </c>
    </row>
    <row r="42" spans="1:15" x14ac:dyDescent="0.25">
      <c r="A42" s="2" t="s">
        <v>17</v>
      </c>
      <c r="B42" s="12">
        <v>554</v>
      </c>
      <c r="C42" s="2" t="s">
        <v>203</v>
      </c>
      <c r="D42" s="2" t="s">
        <v>204</v>
      </c>
      <c r="E42" s="2" t="s">
        <v>203</v>
      </c>
      <c r="F42" s="2" t="s">
        <v>1704</v>
      </c>
      <c r="G42" s="12">
        <v>105867320</v>
      </c>
      <c r="H42" s="2" t="s">
        <v>203</v>
      </c>
      <c r="I42" s="2" t="s">
        <v>205</v>
      </c>
      <c r="J42" s="2" t="s">
        <v>203</v>
      </c>
      <c r="K42" s="2" t="s">
        <v>1704</v>
      </c>
      <c r="L42" s="12">
        <v>12000</v>
      </c>
      <c r="M42" s="2" t="s">
        <v>206</v>
      </c>
      <c r="N42" s="2" t="s">
        <v>207</v>
      </c>
      <c r="O42" s="2" t="s">
        <v>206</v>
      </c>
    </row>
    <row r="43" spans="1:15" x14ac:dyDescent="0.25">
      <c r="A43" s="2" t="s">
        <v>17</v>
      </c>
      <c r="B43" s="12">
        <v>623</v>
      </c>
      <c r="C43" s="2" t="s">
        <v>208</v>
      </c>
      <c r="D43" s="2" t="s">
        <v>209</v>
      </c>
      <c r="E43" s="2" t="s">
        <v>208</v>
      </c>
      <c r="F43" s="2" t="s">
        <v>1704</v>
      </c>
      <c r="G43" s="12">
        <v>105885802</v>
      </c>
      <c r="H43" s="2" t="s">
        <v>208</v>
      </c>
      <c r="I43" s="2" t="s">
        <v>210</v>
      </c>
      <c r="J43" s="2" t="s">
        <v>208</v>
      </c>
      <c r="K43" s="2" t="s">
        <v>1704</v>
      </c>
      <c r="L43" s="12">
        <v>12061</v>
      </c>
      <c r="M43" s="2" t="s">
        <v>211</v>
      </c>
      <c r="N43" s="2" t="s">
        <v>212</v>
      </c>
      <c r="O43" s="2" t="s">
        <v>211</v>
      </c>
    </row>
    <row r="44" spans="1:15" x14ac:dyDescent="0.25">
      <c r="A44" s="2" t="s">
        <v>17</v>
      </c>
      <c r="B44" s="12">
        <v>624</v>
      </c>
      <c r="C44" s="2" t="s">
        <v>213</v>
      </c>
      <c r="D44" s="2" t="s">
        <v>214</v>
      </c>
      <c r="E44" s="2" t="s">
        <v>213</v>
      </c>
      <c r="F44" s="2" t="s">
        <v>1704</v>
      </c>
      <c r="G44" s="12">
        <v>105885801</v>
      </c>
      <c r="H44" s="2" t="s">
        <v>213</v>
      </c>
      <c r="I44" s="2" t="s">
        <v>215</v>
      </c>
      <c r="J44" s="2" t="s">
        <v>213</v>
      </c>
      <c r="K44" s="2" t="s">
        <v>1704</v>
      </c>
      <c r="L44" s="12">
        <v>12062</v>
      </c>
      <c r="M44" s="2" t="s">
        <v>216</v>
      </c>
      <c r="N44" s="2" t="s">
        <v>217</v>
      </c>
      <c r="O44" s="2" t="s">
        <v>216</v>
      </c>
    </row>
    <row r="45" spans="1:15" x14ac:dyDescent="0.25">
      <c r="A45" s="2" t="s">
        <v>38</v>
      </c>
      <c r="B45" s="12">
        <v>632</v>
      </c>
      <c r="C45" s="2" t="s">
        <v>218</v>
      </c>
      <c r="D45" s="2" t="s">
        <v>219</v>
      </c>
      <c r="E45" s="2" t="s">
        <v>218</v>
      </c>
      <c r="F45" s="2" t="s">
        <v>1704</v>
      </c>
      <c r="G45" s="12">
        <v>105873138</v>
      </c>
      <c r="H45" s="2" t="s">
        <v>218</v>
      </c>
      <c r="I45" s="2" t="s">
        <v>220</v>
      </c>
      <c r="J45" s="2" t="s">
        <v>218</v>
      </c>
      <c r="K45" s="8" t="s">
        <v>1706</v>
      </c>
      <c r="L45" s="12" t="s">
        <v>1708</v>
      </c>
      <c r="M45" s="2" t="s">
        <v>222</v>
      </c>
      <c r="N45" s="2" t="s">
        <v>221</v>
      </c>
      <c r="O45" s="2" t="s">
        <v>222</v>
      </c>
    </row>
    <row r="46" spans="1:15" x14ac:dyDescent="0.25">
      <c r="A46" s="2" t="s">
        <v>38</v>
      </c>
      <c r="B46" s="12">
        <v>718</v>
      </c>
      <c r="C46" s="2" t="s">
        <v>223</v>
      </c>
      <c r="D46" s="2" t="s">
        <v>224</v>
      </c>
      <c r="E46" s="2" t="s">
        <v>223</v>
      </c>
      <c r="F46" s="2" t="s">
        <v>1704</v>
      </c>
      <c r="G46" s="12">
        <v>105869696</v>
      </c>
      <c r="H46" s="2" t="s">
        <v>223</v>
      </c>
      <c r="I46" s="2" t="s">
        <v>225</v>
      </c>
      <c r="J46" s="2" t="s">
        <v>223</v>
      </c>
      <c r="K46" s="2" t="s">
        <v>1704</v>
      </c>
      <c r="L46" s="12">
        <v>12266</v>
      </c>
      <c r="M46" s="2" t="s">
        <v>223</v>
      </c>
      <c r="N46" s="2" t="s">
        <v>226</v>
      </c>
      <c r="O46" s="2" t="s">
        <v>223</v>
      </c>
    </row>
    <row r="47" spans="1:15" x14ac:dyDescent="0.25">
      <c r="A47" s="2" t="s">
        <v>17</v>
      </c>
      <c r="B47" s="12">
        <v>27202</v>
      </c>
      <c r="C47" s="2" t="s">
        <v>227</v>
      </c>
      <c r="D47" s="2" t="s">
        <v>228</v>
      </c>
      <c r="E47" s="2" t="s">
        <v>227</v>
      </c>
      <c r="F47" s="2" t="s">
        <v>1704</v>
      </c>
      <c r="G47" s="12">
        <v>105869587</v>
      </c>
      <c r="H47" s="2" t="s">
        <v>227</v>
      </c>
      <c r="K47" s="2" t="s">
        <v>1704</v>
      </c>
      <c r="L47" s="12">
        <v>319430</v>
      </c>
      <c r="M47" s="2" t="s">
        <v>229</v>
      </c>
      <c r="N47" s="2" t="s">
        <v>230</v>
      </c>
      <c r="O47" s="2" t="s">
        <v>229</v>
      </c>
    </row>
    <row r="48" spans="1:15" x14ac:dyDescent="0.25">
      <c r="A48" s="2" t="s">
        <v>38</v>
      </c>
      <c r="B48" s="12">
        <v>796</v>
      </c>
      <c r="C48" s="2" t="s">
        <v>231</v>
      </c>
      <c r="D48" s="2" t="s">
        <v>232</v>
      </c>
      <c r="E48" s="2" t="s">
        <v>231</v>
      </c>
      <c r="F48" s="2" t="s">
        <v>1704</v>
      </c>
      <c r="G48" s="12">
        <v>105879945</v>
      </c>
      <c r="H48" s="2" t="s">
        <v>231</v>
      </c>
      <c r="I48" s="2" t="s">
        <v>233</v>
      </c>
      <c r="J48" s="2" t="s">
        <v>231</v>
      </c>
      <c r="K48" s="2" t="s">
        <v>1704</v>
      </c>
      <c r="L48" s="12">
        <v>12310</v>
      </c>
      <c r="M48" s="2" t="s">
        <v>234</v>
      </c>
      <c r="N48" s="2" t="s">
        <v>235</v>
      </c>
      <c r="O48" s="2" t="s">
        <v>234</v>
      </c>
    </row>
    <row r="49" spans="1:15" x14ac:dyDescent="0.25">
      <c r="A49" s="2" t="s">
        <v>38</v>
      </c>
      <c r="B49" s="12">
        <v>797</v>
      </c>
      <c r="C49" s="2" t="s">
        <v>236</v>
      </c>
      <c r="D49" s="2" t="s">
        <v>237</v>
      </c>
      <c r="E49" s="2" t="s">
        <v>236</v>
      </c>
      <c r="F49" s="2" t="s">
        <v>1704</v>
      </c>
      <c r="G49" s="12">
        <v>105879944</v>
      </c>
      <c r="H49" s="2" t="s">
        <v>236</v>
      </c>
      <c r="I49" s="2" t="s">
        <v>238</v>
      </c>
      <c r="J49" s="2" t="s">
        <v>236</v>
      </c>
      <c r="K49" s="2" t="s">
        <v>1704</v>
      </c>
      <c r="L49" s="12">
        <v>116903</v>
      </c>
      <c r="M49" s="2" t="s">
        <v>240</v>
      </c>
      <c r="N49" s="2" t="s">
        <v>239</v>
      </c>
      <c r="O49" s="2" t="s">
        <v>240</v>
      </c>
    </row>
    <row r="50" spans="1:15" x14ac:dyDescent="0.25">
      <c r="A50" s="2" t="s">
        <v>17</v>
      </c>
      <c r="B50" s="12">
        <v>799</v>
      </c>
      <c r="C50" s="2" t="s">
        <v>241</v>
      </c>
      <c r="D50" s="2" t="s">
        <v>242</v>
      </c>
      <c r="E50" s="2" t="s">
        <v>241</v>
      </c>
      <c r="F50" s="2" t="s">
        <v>1704</v>
      </c>
      <c r="G50" s="12">
        <v>105879418</v>
      </c>
      <c r="H50" s="2" t="s">
        <v>241</v>
      </c>
      <c r="I50" s="2" t="s">
        <v>243</v>
      </c>
      <c r="J50" s="2" t="s">
        <v>241</v>
      </c>
      <c r="K50" s="2" t="s">
        <v>1704</v>
      </c>
      <c r="L50" s="12">
        <v>12311</v>
      </c>
      <c r="M50" s="2" t="s">
        <v>244</v>
      </c>
      <c r="N50" s="2" t="s">
        <v>245</v>
      </c>
      <c r="O50" s="2" t="s">
        <v>244</v>
      </c>
    </row>
    <row r="51" spans="1:15" x14ac:dyDescent="0.25">
      <c r="A51" s="2" t="s">
        <v>17</v>
      </c>
      <c r="B51" s="12">
        <v>10203</v>
      </c>
      <c r="C51" s="2" t="s">
        <v>246</v>
      </c>
      <c r="D51" s="2" t="s">
        <v>247</v>
      </c>
      <c r="E51" s="2" t="s">
        <v>246</v>
      </c>
      <c r="F51" s="2" t="s">
        <v>1704</v>
      </c>
      <c r="G51" s="12">
        <v>105879304</v>
      </c>
      <c r="H51" s="2" t="s">
        <v>246</v>
      </c>
      <c r="I51" s="2" t="s">
        <v>248</v>
      </c>
      <c r="J51" s="2" t="s">
        <v>246</v>
      </c>
      <c r="K51" s="2" t="s">
        <v>1704</v>
      </c>
      <c r="L51" s="12">
        <v>54598</v>
      </c>
      <c r="M51" s="2" t="s">
        <v>249</v>
      </c>
      <c r="N51" s="2" t="s">
        <v>250</v>
      </c>
      <c r="O51" s="2" t="s">
        <v>249</v>
      </c>
    </row>
    <row r="52" spans="1:15" x14ac:dyDescent="0.25">
      <c r="A52" s="2" t="s">
        <v>17</v>
      </c>
      <c r="B52" s="12">
        <v>10487</v>
      </c>
      <c r="C52" s="2" t="s">
        <v>251</v>
      </c>
      <c r="D52" s="2" t="s">
        <v>252</v>
      </c>
      <c r="E52" s="2" t="s">
        <v>251</v>
      </c>
      <c r="F52" s="2" t="s">
        <v>1704</v>
      </c>
      <c r="G52" s="12">
        <v>105855065</v>
      </c>
      <c r="H52" s="2" t="s">
        <v>251</v>
      </c>
      <c r="I52" s="2" t="s">
        <v>253</v>
      </c>
      <c r="J52" s="2" t="s">
        <v>251</v>
      </c>
      <c r="K52" s="2" t="s">
        <v>1704</v>
      </c>
      <c r="L52" s="12">
        <v>12331</v>
      </c>
      <c r="M52" s="2" t="s">
        <v>254</v>
      </c>
      <c r="N52" s="2" t="s">
        <v>255</v>
      </c>
      <c r="O52" s="2" t="s">
        <v>254</v>
      </c>
    </row>
    <row r="53" spans="1:15" x14ac:dyDescent="0.25">
      <c r="A53" s="2" t="s">
        <v>38</v>
      </c>
      <c r="B53" s="12">
        <v>9607</v>
      </c>
      <c r="C53" s="2" t="s">
        <v>256</v>
      </c>
      <c r="D53" s="2" t="s">
        <v>257</v>
      </c>
      <c r="E53" s="2" t="s">
        <v>256</v>
      </c>
      <c r="F53" s="2" t="s">
        <v>1704</v>
      </c>
      <c r="G53" s="12">
        <v>105881981</v>
      </c>
      <c r="H53" s="2" t="s">
        <v>258</v>
      </c>
      <c r="I53" s="2" t="s">
        <v>259</v>
      </c>
      <c r="J53" s="2" t="s">
        <v>256</v>
      </c>
      <c r="K53" s="2" t="s">
        <v>1704</v>
      </c>
      <c r="L53" s="12">
        <v>27220</v>
      </c>
      <c r="M53" s="2" t="s">
        <v>260</v>
      </c>
      <c r="N53" s="2" t="s">
        <v>261</v>
      </c>
      <c r="O53" s="2" t="s">
        <v>260</v>
      </c>
    </row>
    <row r="54" spans="1:15" x14ac:dyDescent="0.25">
      <c r="A54" s="2" t="s">
        <v>38</v>
      </c>
      <c r="B54" s="12">
        <v>885</v>
      </c>
      <c r="C54" s="2" t="s">
        <v>262</v>
      </c>
      <c r="D54" s="2" t="s">
        <v>263</v>
      </c>
      <c r="E54" s="2" t="s">
        <v>262</v>
      </c>
      <c r="F54" s="2" t="s">
        <v>1704</v>
      </c>
      <c r="G54" s="12">
        <v>105874417</v>
      </c>
      <c r="H54" s="2" t="s">
        <v>262</v>
      </c>
      <c r="I54" s="2" t="s">
        <v>264</v>
      </c>
      <c r="J54" s="2" t="s">
        <v>262</v>
      </c>
      <c r="K54" s="2" t="s">
        <v>1704</v>
      </c>
      <c r="L54" s="12">
        <v>12424</v>
      </c>
      <c r="M54" s="2" t="s">
        <v>265</v>
      </c>
      <c r="N54" s="2" t="s">
        <v>266</v>
      </c>
      <c r="O54" s="2" t="s">
        <v>265</v>
      </c>
    </row>
    <row r="55" spans="1:15" x14ac:dyDescent="0.25">
      <c r="A55" s="2" t="s">
        <v>17</v>
      </c>
      <c r="B55" s="12">
        <v>886</v>
      </c>
      <c r="C55" s="2" t="s">
        <v>267</v>
      </c>
      <c r="D55" s="2" t="s">
        <v>268</v>
      </c>
      <c r="E55" s="2" t="s">
        <v>267</v>
      </c>
      <c r="F55" s="2" t="s">
        <v>1704</v>
      </c>
      <c r="G55" s="12">
        <v>105865764</v>
      </c>
      <c r="H55" s="2" t="s">
        <v>267</v>
      </c>
      <c r="I55" s="2" t="s">
        <v>269</v>
      </c>
      <c r="J55" s="2" t="s">
        <v>267</v>
      </c>
      <c r="K55" s="2" t="s">
        <v>1704</v>
      </c>
      <c r="L55" s="12">
        <v>12425</v>
      </c>
      <c r="M55" s="2" t="s">
        <v>270</v>
      </c>
      <c r="N55" s="2" t="s">
        <v>271</v>
      </c>
      <c r="O55" s="2" t="s">
        <v>270</v>
      </c>
    </row>
    <row r="56" spans="1:15" x14ac:dyDescent="0.25">
      <c r="A56" s="2" t="s">
        <v>17</v>
      </c>
      <c r="B56" s="12">
        <v>887</v>
      </c>
      <c r="C56" s="2" t="s">
        <v>272</v>
      </c>
      <c r="D56" s="2" t="s">
        <v>273</v>
      </c>
      <c r="E56" s="2" t="s">
        <v>272</v>
      </c>
      <c r="F56" s="2" t="s">
        <v>1704</v>
      </c>
      <c r="G56" s="12">
        <v>105883457</v>
      </c>
      <c r="H56" s="2" t="s">
        <v>272</v>
      </c>
      <c r="I56" s="2" t="s">
        <v>274</v>
      </c>
      <c r="J56" s="2" t="s">
        <v>272</v>
      </c>
      <c r="K56" s="2" t="s">
        <v>1704</v>
      </c>
      <c r="L56" s="12">
        <v>12426</v>
      </c>
      <c r="M56" s="2" t="s">
        <v>275</v>
      </c>
      <c r="N56" s="2" t="s">
        <v>276</v>
      </c>
      <c r="O56" s="2" t="s">
        <v>275</v>
      </c>
    </row>
    <row r="57" spans="1:15" x14ac:dyDescent="0.25">
      <c r="A57" s="2" t="s">
        <v>277</v>
      </c>
      <c r="B57" s="12">
        <v>629</v>
      </c>
      <c r="C57" s="2" t="s">
        <v>278</v>
      </c>
      <c r="D57" s="2" t="s">
        <v>279</v>
      </c>
      <c r="E57" s="2" t="s">
        <v>278</v>
      </c>
      <c r="F57" s="2" t="s">
        <v>1704</v>
      </c>
      <c r="G57" s="12">
        <v>105858159</v>
      </c>
      <c r="H57" s="2" t="s">
        <v>278</v>
      </c>
      <c r="I57" s="2" t="s">
        <v>280</v>
      </c>
      <c r="J57" s="2" t="s">
        <v>278</v>
      </c>
      <c r="K57" s="2" t="s">
        <v>1704</v>
      </c>
      <c r="L57" s="12">
        <v>14962</v>
      </c>
      <c r="M57" s="2" t="s">
        <v>281</v>
      </c>
      <c r="N57" s="2" t="s">
        <v>1756</v>
      </c>
      <c r="O57" s="2" t="s">
        <v>281</v>
      </c>
    </row>
    <row r="58" spans="1:15" x14ac:dyDescent="0.25">
      <c r="A58" s="2" t="s">
        <v>277</v>
      </c>
      <c r="B58" s="12">
        <v>1675</v>
      </c>
      <c r="C58" s="2" t="s">
        <v>282</v>
      </c>
      <c r="D58" s="2" t="s">
        <v>283</v>
      </c>
      <c r="E58" s="2" t="s">
        <v>282</v>
      </c>
      <c r="F58" s="2" t="s">
        <v>1704</v>
      </c>
      <c r="G58" s="12">
        <v>105860755</v>
      </c>
      <c r="H58" s="2" t="s">
        <v>282</v>
      </c>
      <c r="I58" s="2" t="s">
        <v>284</v>
      </c>
      <c r="J58" s="2" t="s">
        <v>282</v>
      </c>
      <c r="K58" s="2" t="s">
        <v>1704</v>
      </c>
      <c r="L58" s="12">
        <v>11537</v>
      </c>
      <c r="M58" s="2" t="s">
        <v>285</v>
      </c>
      <c r="N58" s="2" t="s">
        <v>286</v>
      </c>
      <c r="O58" s="2" t="s">
        <v>285</v>
      </c>
    </row>
    <row r="59" spans="1:15" x14ac:dyDescent="0.25">
      <c r="A59" s="2" t="s">
        <v>38</v>
      </c>
      <c r="B59" s="12">
        <v>1081</v>
      </c>
      <c r="C59" s="2" t="s">
        <v>287</v>
      </c>
      <c r="D59" s="2" t="s">
        <v>288</v>
      </c>
      <c r="E59" s="2" t="s">
        <v>287</v>
      </c>
      <c r="F59" s="2" t="s">
        <v>1704</v>
      </c>
      <c r="G59" s="12">
        <v>105863640</v>
      </c>
      <c r="H59" s="2" t="s">
        <v>287</v>
      </c>
      <c r="I59" s="2" t="s">
        <v>289</v>
      </c>
      <c r="J59" s="2" t="s">
        <v>287</v>
      </c>
      <c r="K59" s="2" t="s">
        <v>1704</v>
      </c>
      <c r="L59" s="12">
        <v>12640</v>
      </c>
      <c r="M59" s="2" t="s">
        <v>290</v>
      </c>
      <c r="N59" s="2" t="s">
        <v>291</v>
      </c>
      <c r="O59" s="2" t="s">
        <v>290</v>
      </c>
    </row>
    <row r="60" spans="1:15" x14ac:dyDescent="0.25">
      <c r="A60" s="2" t="s">
        <v>292</v>
      </c>
      <c r="B60" s="12">
        <v>1113</v>
      </c>
      <c r="C60" s="2" t="s">
        <v>293</v>
      </c>
      <c r="D60" s="2" t="s">
        <v>294</v>
      </c>
      <c r="E60" s="2" t="s">
        <v>293</v>
      </c>
      <c r="F60" s="2" t="s">
        <v>1704</v>
      </c>
      <c r="G60" s="12">
        <v>105856744</v>
      </c>
      <c r="H60" s="2" t="s">
        <v>293</v>
      </c>
      <c r="I60" s="2" t="s">
        <v>295</v>
      </c>
      <c r="J60" s="2" t="s">
        <v>293</v>
      </c>
      <c r="K60" s="2" t="s">
        <v>1704</v>
      </c>
      <c r="L60" s="12">
        <v>12652</v>
      </c>
      <c r="M60" s="2" t="s">
        <v>296</v>
      </c>
      <c r="N60" s="2" t="s">
        <v>297</v>
      </c>
      <c r="O60" s="2" t="s">
        <v>296</v>
      </c>
    </row>
    <row r="61" spans="1:15" x14ac:dyDescent="0.25">
      <c r="A61" s="2" t="s">
        <v>292</v>
      </c>
      <c r="B61" s="12">
        <v>1114</v>
      </c>
      <c r="C61" s="2" t="s">
        <v>298</v>
      </c>
      <c r="D61" s="2" t="s">
        <v>299</v>
      </c>
      <c r="E61" s="2" t="s">
        <v>298</v>
      </c>
      <c r="F61" s="2" t="s">
        <v>1704</v>
      </c>
      <c r="G61" s="12">
        <v>105866067</v>
      </c>
      <c r="H61" s="2" t="s">
        <v>298</v>
      </c>
      <c r="I61" s="2" t="s">
        <v>300</v>
      </c>
      <c r="J61" s="2" t="s">
        <v>298</v>
      </c>
      <c r="K61" s="2" t="s">
        <v>1704</v>
      </c>
      <c r="L61" s="12">
        <v>12653</v>
      </c>
      <c r="M61" s="2" t="s">
        <v>301</v>
      </c>
      <c r="N61" s="2" t="s">
        <v>302</v>
      </c>
      <c r="O61" s="2" t="s">
        <v>301</v>
      </c>
    </row>
    <row r="62" spans="1:15" x14ac:dyDescent="0.25">
      <c r="A62" s="2" t="s">
        <v>38</v>
      </c>
      <c r="B62" s="12">
        <v>1325</v>
      </c>
      <c r="C62" s="2" t="s">
        <v>303</v>
      </c>
      <c r="D62" s="2" t="s">
        <v>304</v>
      </c>
      <c r="E62" s="2" t="s">
        <v>303</v>
      </c>
      <c r="F62" s="2" t="s">
        <v>1704</v>
      </c>
      <c r="G62" s="12">
        <v>105886056</v>
      </c>
      <c r="H62" s="2" t="s">
        <v>1719</v>
      </c>
      <c r="I62" s="2" t="s">
        <v>305</v>
      </c>
      <c r="J62" s="2" t="s">
        <v>303</v>
      </c>
      <c r="K62" s="2" t="s">
        <v>1704</v>
      </c>
      <c r="L62" s="12">
        <v>12854</v>
      </c>
      <c r="M62" s="2" t="s">
        <v>306</v>
      </c>
      <c r="N62" s="2" t="s">
        <v>307</v>
      </c>
      <c r="O62" s="2" t="s">
        <v>306</v>
      </c>
    </row>
    <row r="63" spans="1:15" x14ac:dyDescent="0.25">
      <c r="A63" s="2" t="s">
        <v>277</v>
      </c>
      <c r="B63" s="12">
        <v>1361</v>
      </c>
      <c r="C63" s="2" t="s">
        <v>308</v>
      </c>
      <c r="D63" s="2" t="s">
        <v>309</v>
      </c>
      <c r="E63" s="2" t="s">
        <v>308</v>
      </c>
      <c r="F63" s="2" t="s">
        <v>1704</v>
      </c>
      <c r="G63" s="12">
        <v>105881162</v>
      </c>
      <c r="H63" s="2" t="s">
        <v>308</v>
      </c>
      <c r="I63" s="2" t="s">
        <v>310</v>
      </c>
      <c r="J63" s="2" t="s">
        <v>308</v>
      </c>
      <c r="K63" s="2" t="s">
        <v>1704</v>
      </c>
      <c r="L63" s="12">
        <v>56373</v>
      </c>
      <c r="M63" s="2" t="s">
        <v>311</v>
      </c>
      <c r="N63" s="2" t="s">
        <v>312</v>
      </c>
      <c r="O63" s="2" t="s">
        <v>311</v>
      </c>
    </row>
    <row r="64" spans="1:15" x14ac:dyDescent="0.25">
      <c r="A64" s="2" t="s">
        <v>6</v>
      </c>
      <c r="B64" s="12">
        <v>1363</v>
      </c>
      <c r="C64" s="2" t="s">
        <v>313</v>
      </c>
      <c r="D64" s="2" t="s">
        <v>314</v>
      </c>
      <c r="E64" s="2" t="s">
        <v>313</v>
      </c>
      <c r="F64" s="2" t="s">
        <v>1704</v>
      </c>
      <c r="G64" s="12">
        <v>105874675</v>
      </c>
      <c r="H64" s="2" t="s">
        <v>313</v>
      </c>
      <c r="I64" s="2" t="s">
        <v>315</v>
      </c>
      <c r="J64" s="2" t="s">
        <v>313</v>
      </c>
      <c r="K64" s="2" t="s">
        <v>1704</v>
      </c>
      <c r="L64" s="12">
        <v>12876</v>
      </c>
      <c r="M64" s="2" t="s">
        <v>316</v>
      </c>
      <c r="N64" s="2" t="s">
        <v>317</v>
      </c>
      <c r="O64" s="2" t="s">
        <v>316</v>
      </c>
    </row>
    <row r="65" spans="1:15" x14ac:dyDescent="0.25">
      <c r="A65" s="2" t="s">
        <v>38</v>
      </c>
      <c r="B65" s="12">
        <v>1392</v>
      </c>
      <c r="C65" s="2" t="s">
        <v>318</v>
      </c>
      <c r="D65" s="2" t="s">
        <v>319</v>
      </c>
      <c r="E65" s="2" t="s">
        <v>318</v>
      </c>
      <c r="F65" s="2" t="s">
        <v>1704</v>
      </c>
      <c r="G65" s="12">
        <v>105855914</v>
      </c>
      <c r="H65" s="2" t="s">
        <v>318</v>
      </c>
      <c r="K65" s="2" t="s">
        <v>1704</v>
      </c>
      <c r="L65" s="12">
        <v>12918</v>
      </c>
      <c r="M65" s="2" t="s">
        <v>320</v>
      </c>
      <c r="N65" s="2" t="s">
        <v>321</v>
      </c>
      <c r="O65" s="2" t="s">
        <v>320</v>
      </c>
    </row>
    <row r="66" spans="1:15" x14ac:dyDescent="0.25">
      <c r="A66" s="2" t="s">
        <v>17</v>
      </c>
      <c r="B66" s="12">
        <v>1394</v>
      </c>
      <c r="C66" s="2" t="s">
        <v>322</v>
      </c>
      <c r="D66" s="2" t="s">
        <v>323</v>
      </c>
      <c r="E66" s="2" t="s">
        <v>322</v>
      </c>
      <c r="F66" s="2" t="s">
        <v>1704</v>
      </c>
      <c r="G66" s="12">
        <v>105863672</v>
      </c>
      <c r="H66" s="2" t="s">
        <v>322</v>
      </c>
      <c r="I66" s="2" t="s">
        <v>324</v>
      </c>
      <c r="J66" s="2" t="s">
        <v>322</v>
      </c>
      <c r="K66" s="2" t="s">
        <v>1704</v>
      </c>
      <c r="L66" s="12">
        <v>12921</v>
      </c>
      <c r="M66" s="2" t="s">
        <v>325</v>
      </c>
      <c r="N66" s="2" t="s">
        <v>326</v>
      </c>
      <c r="O66" s="2" t="s">
        <v>325</v>
      </c>
    </row>
    <row r="67" spans="1:15" x14ac:dyDescent="0.25">
      <c r="A67" s="2" t="s">
        <v>17</v>
      </c>
      <c r="B67" s="12">
        <v>1395</v>
      </c>
      <c r="C67" s="2" t="s">
        <v>327</v>
      </c>
      <c r="D67" s="2" t="s">
        <v>328</v>
      </c>
      <c r="E67" s="2" t="s">
        <v>327</v>
      </c>
      <c r="F67" s="2" t="s">
        <v>1704</v>
      </c>
      <c r="G67" s="12">
        <v>105855107</v>
      </c>
      <c r="H67" s="2" t="s">
        <v>327</v>
      </c>
      <c r="I67" s="2" t="s">
        <v>329</v>
      </c>
      <c r="J67" s="2" t="s">
        <v>327</v>
      </c>
      <c r="K67" s="2" t="s">
        <v>1704</v>
      </c>
      <c r="L67" s="12">
        <v>12922</v>
      </c>
      <c r="M67" s="2" t="s">
        <v>330</v>
      </c>
      <c r="N67" s="2" t="s">
        <v>331</v>
      </c>
      <c r="O67" s="2" t="s">
        <v>330</v>
      </c>
    </row>
    <row r="68" spans="1:15" x14ac:dyDescent="0.25">
      <c r="A68" s="2" t="s">
        <v>17</v>
      </c>
      <c r="B68" s="12">
        <v>1436</v>
      </c>
      <c r="C68" s="2" t="s">
        <v>332</v>
      </c>
      <c r="D68" s="2" t="s">
        <v>333</v>
      </c>
      <c r="E68" s="2" t="s">
        <v>332</v>
      </c>
      <c r="F68" s="2" t="s">
        <v>1704</v>
      </c>
      <c r="G68" s="12">
        <v>105858431</v>
      </c>
      <c r="H68" s="2" t="s">
        <v>332</v>
      </c>
      <c r="I68" s="2" t="s">
        <v>334</v>
      </c>
      <c r="J68" s="2" t="s">
        <v>332</v>
      </c>
      <c r="K68" s="2" t="s">
        <v>1704</v>
      </c>
      <c r="L68" s="12">
        <v>12978</v>
      </c>
      <c r="M68" s="2" t="s">
        <v>335</v>
      </c>
      <c r="N68" s="2" t="s">
        <v>336</v>
      </c>
      <c r="O68" s="2" t="s">
        <v>335</v>
      </c>
    </row>
    <row r="69" spans="1:15" x14ac:dyDescent="0.25">
      <c r="A69" s="2" t="s">
        <v>38</v>
      </c>
      <c r="B69" s="12">
        <v>1440</v>
      </c>
      <c r="C69" s="2" t="s">
        <v>337</v>
      </c>
      <c r="D69" s="2" t="s">
        <v>338</v>
      </c>
      <c r="E69" s="2" t="s">
        <v>337</v>
      </c>
      <c r="F69" s="2" t="s">
        <v>1704</v>
      </c>
      <c r="G69" s="12">
        <v>105872091</v>
      </c>
      <c r="H69" s="2" t="s">
        <v>337</v>
      </c>
      <c r="I69" s="2" t="s">
        <v>339</v>
      </c>
      <c r="J69" s="2" t="s">
        <v>337</v>
      </c>
      <c r="K69" s="2" t="s">
        <v>1704</v>
      </c>
      <c r="L69" s="12">
        <v>12985</v>
      </c>
      <c r="M69" s="2" t="s">
        <v>340</v>
      </c>
      <c r="N69" s="2" t="s">
        <v>341</v>
      </c>
      <c r="O69" s="2" t="s">
        <v>340</v>
      </c>
    </row>
    <row r="70" spans="1:15" x14ac:dyDescent="0.25">
      <c r="A70" s="2" t="s">
        <v>17</v>
      </c>
      <c r="B70" s="12">
        <v>1441</v>
      </c>
      <c r="C70" s="2" t="s">
        <v>342</v>
      </c>
      <c r="D70" s="2" t="s">
        <v>343</v>
      </c>
      <c r="E70" s="2" t="s">
        <v>342</v>
      </c>
      <c r="F70" s="2" t="s">
        <v>1704</v>
      </c>
      <c r="G70" s="12">
        <v>105871730</v>
      </c>
      <c r="H70" s="2" t="s">
        <v>342</v>
      </c>
      <c r="I70" s="2" t="s">
        <v>344</v>
      </c>
      <c r="J70" s="2" t="s">
        <v>342</v>
      </c>
      <c r="K70" s="2" t="s">
        <v>1704</v>
      </c>
      <c r="L70" s="12">
        <v>12986</v>
      </c>
      <c r="M70" s="2" t="s">
        <v>345</v>
      </c>
      <c r="N70" s="2" t="s">
        <v>346</v>
      </c>
      <c r="O70" s="2" t="s">
        <v>345</v>
      </c>
    </row>
    <row r="71" spans="1:15" x14ac:dyDescent="0.25">
      <c r="A71" s="2" t="s">
        <v>0</v>
      </c>
      <c r="B71" s="12">
        <v>1583</v>
      </c>
      <c r="C71" s="2" t="s">
        <v>347</v>
      </c>
      <c r="D71" s="2" t="s">
        <v>348</v>
      </c>
      <c r="E71" s="2" t="s">
        <v>347</v>
      </c>
      <c r="F71" s="2" t="s">
        <v>1704</v>
      </c>
      <c r="G71" s="12">
        <v>105862155</v>
      </c>
      <c r="H71" s="2" t="s">
        <v>347</v>
      </c>
      <c r="I71" s="2" t="s">
        <v>349</v>
      </c>
      <c r="J71" s="2" t="s">
        <v>347</v>
      </c>
      <c r="K71" s="2" t="s">
        <v>1704</v>
      </c>
      <c r="L71" s="12">
        <v>13070</v>
      </c>
      <c r="M71" s="2" t="s">
        <v>350</v>
      </c>
      <c r="N71" s="2" t="s">
        <v>351</v>
      </c>
      <c r="O71" s="2" t="s">
        <v>350</v>
      </c>
    </row>
    <row r="72" spans="1:15" x14ac:dyDescent="0.25">
      <c r="A72" s="2" t="s">
        <v>0</v>
      </c>
      <c r="B72" s="12">
        <v>1584</v>
      </c>
      <c r="C72" s="2" t="s">
        <v>352</v>
      </c>
      <c r="D72" s="2" t="s">
        <v>353</v>
      </c>
      <c r="E72" s="2" t="s">
        <v>352</v>
      </c>
      <c r="F72" s="8" t="s">
        <v>1718</v>
      </c>
      <c r="G72" s="12">
        <v>105867373</v>
      </c>
      <c r="H72" s="2" t="s">
        <v>352</v>
      </c>
      <c r="I72" s="2" t="s">
        <v>354</v>
      </c>
      <c r="J72" s="2" t="s">
        <v>352</v>
      </c>
      <c r="K72" s="3" t="s">
        <v>1707</v>
      </c>
    </row>
    <row r="73" spans="1:15" x14ac:dyDescent="0.25">
      <c r="A73" s="2" t="s">
        <v>0</v>
      </c>
      <c r="B73" s="12">
        <v>1585</v>
      </c>
      <c r="C73" s="2" t="s">
        <v>355</v>
      </c>
      <c r="D73" s="2" t="s">
        <v>356</v>
      </c>
      <c r="E73" s="2" t="s">
        <v>355</v>
      </c>
      <c r="F73" s="8" t="s">
        <v>1718</v>
      </c>
      <c r="G73" s="12">
        <v>105867373</v>
      </c>
      <c r="H73" s="2" t="s">
        <v>352</v>
      </c>
      <c r="I73" s="2" t="s">
        <v>354</v>
      </c>
      <c r="J73" s="2" t="s">
        <v>352</v>
      </c>
      <c r="K73" s="2" t="s">
        <v>1704</v>
      </c>
      <c r="L73" s="12">
        <v>13072</v>
      </c>
      <c r="M73" s="2" t="s">
        <v>357</v>
      </c>
      <c r="N73" s="2" t="s">
        <v>1729</v>
      </c>
      <c r="O73" s="2" t="s">
        <v>357</v>
      </c>
    </row>
    <row r="74" spans="1:15" x14ac:dyDescent="0.25">
      <c r="A74" s="2" t="s">
        <v>0</v>
      </c>
      <c r="B74" s="12">
        <v>1586</v>
      </c>
      <c r="C74" s="2" t="s">
        <v>358</v>
      </c>
      <c r="D74" s="2" t="s">
        <v>359</v>
      </c>
      <c r="E74" s="2" t="s">
        <v>358</v>
      </c>
      <c r="F74" s="2" t="s">
        <v>1704</v>
      </c>
      <c r="G74" s="12">
        <v>105874387</v>
      </c>
      <c r="H74" s="2" t="s">
        <v>358</v>
      </c>
      <c r="I74" s="2" t="s">
        <v>360</v>
      </c>
      <c r="J74" s="2" t="s">
        <v>358</v>
      </c>
      <c r="K74" s="2" t="s">
        <v>1704</v>
      </c>
      <c r="L74" s="12">
        <v>13074</v>
      </c>
      <c r="M74" s="2" t="s">
        <v>361</v>
      </c>
      <c r="N74" s="2" t="s">
        <v>362</v>
      </c>
      <c r="O74" s="2" t="s">
        <v>361</v>
      </c>
    </row>
    <row r="75" spans="1:15" x14ac:dyDescent="0.25">
      <c r="A75" s="2" t="s">
        <v>0</v>
      </c>
      <c r="B75" s="12">
        <v>1588</v>
      </c>
      <c r="C75" s="2" t="s">
        <v>363</v>
      </c>
      <c r="D75" s="2" t="s">
        <v>364</v>
      </c>
      <c r="E75" s="2" t="s">
        <v>363</v>
      </c>
      <c r="F75" s="2" t="s">
        <v>1704</v>
      </c>
      <c r="G75" s="12">
        <v>105870707</v>
      </c>
      <c r="H75" s="2" t="s">
        <v>363</v>
      </c>
      <c r="I75" s="2" t="s">
        <v>365</v>
      </c>
      <c r="J75" s="2" t="s">
        <v>363</v>
      </c>
      <c r="K75" s="2" t="s">
        <v>1704</v>
      </c>
      <c r="L75" s="12">
        <v>13075</v>
      </c>
      <c r="M75" s="2" t="s">
        <v>366</v>
      </c>
      <c r="N75" s="2" t="s">
        <v>367</v>
      </c>
      <c r="O75" s="2" t="s">
        <v>366</v>
      </c>
    </row>
    <row r="76" spans="1:15" x14ac:dyDescent="0.25">
      <c r="A76" s="2" t="s">
        <v>0</v>
      </c>
      <c r="B76" s="12">
        <v>1593</v>
      </c>
      <c r="C76" s="2" t="s">
        <v>368</v>
      </c>
      <c r="D76" s="2" t="s">
        <v>369</v>
      </c>
      <c r="E76" s="2" t="s">
        <v>368</v>
      </c>
      <c r="F76" s="2" t="s">
        <v>1704</v>
      </c>
      <c r="G76" s="12">
        <v>105857702</v>
      </c>
      <c r="H76" s="2" t="s">
        <v>368</v>
      </c>
      <c r="I76" s="2" t="s">
        <v>370</v>
      </c>
      <c r="J76" s="2" t="s">
        <v>368</v>
      </c>
      <c r="K76" s="2" t="s">
        <v>1704</v>
      </c>
      <c r="L76" s="12">
        <v>104086</v>
      </c>
      <c r="M76" s="2" t="s">
        <v>371</v>
      </c>
      <c r="N76" s="2" t="s">
        <v>372</v>
      </c>
      <c r="O76" s="2" t="s">
        <v>371</v>
      </c>
    </row>
    <row r="77" spans="1:15" x14ac:dyDescent="0.25">
      <c r="A77" s="2" t="s">
        <v>0</v>
      </c>
      <c r="B77" s="12">
        <v>1594</v>
      </c>
      <c r="C77" s="2" t="s">
        <v>373</v>
      </c>
      <c r="D77" s="2" t="s">
        <v>374</v>
      </c>
      <c r="E77" s="2" t="s">
        <v>373</v>
      </c>
      <c r="F77" s="2" t="s">
        <v>1704</v>
      </c>
      <c r="G77" s="12">
        <v>105877998</v>
      </c>
      <c r="H77" s="2" t="s">
        <v>373</v>
      </c>
      <c r="I77" s="2" t="s">
        <v>375</v>
      </c>
      <c r="J77" s="2" t="s">
        <v>373</v>
      </c>
      <c r="K77" s="2" t="s">
        <v>1704</v>
      </c>
      <c r="L77" s="12">
        <v>13115</v>
      </c>
      <c r="M77" s="2" t="s">
        <v>376</v>
      </c>
      <c r="N77" s="2" t="s">
        <v>377</v>
      </c>
      <c r="O77" s="2" t="s">
        <v>376</v>
      </c>
    </row>
    <row r="78" spans="1:15" x14ac:dyDescent="0.25">
      <c r="A78" s="2" t="s">
        <v>0</v>
      </c>
      <c r="B78" s="12">
        <v>120227</v>
      </c>
      <c r="C78" s="2" t="s">
        <v>378</v>
      </c>
      <c r="D78" s="2" t="s">
        <v>379</v>
      </c>
      <c r="E78" s="2" t="s">
        <v>378</v>
      </c>
      <c r="F78" s="2" t="s">
        <v>1704</v>
      </c>
      <c r="G78" s="12">
        <v>105879993</v>
      </c>
      <c r="H78" s="2" t="s">
        <v>378</v>
      </c>
      <c r="I78" s="2" t="s">
        <v>380</v>
      </c>
      <c r="J78" s="2" t="s">
        <v>378</v>
      </c>
      <c r="K78" s="2" t="s">
        <v>1704</v>
      </c>
      <c r="L78" s="12">
        <v>244209</v>
      </c>
      <c r="M78" s="2" t="s">
        <v>381</v>
      </c>
      <c r="N78" s="2" t="s">
        <v>382</v>
      </c>
      <c r="O78" s="2" t="s">
        <v>381</v>
      </c>
    </row>
    <row r="79" spans="1:15" x14ac:dyDescent="0.25">
      <c r="A79" s="2" t="s">
        <v>17</v>
      </c>
      <c r="B79" s="12">
        <v>10800</v>
      </c>
      <c r="C79" s="2" t="s">
        <v>383</v>
      </c>
      <c r="D79" s="2" t="s">
        <v>384</v>
      </c>
      <c r="E79" s="2" t="s">
        <v>383</v>
      </c>
      <c r="F79" s="2" t="s">
        <v>1704</v>
      </c>
      <c r="G79" s="12">
        <v>105866169</v>
      </c>
      <c r="H79" s="2" t="s">
        <v>383</v>
      </c>
      <c r="K79" s="2" t="s">
        <v>1704</v>
      </c>
      <c r="L79" s="12">
        <v>58861</v>
      </c>
      <c r="M79" s="2" t="s">
        <v>385</v>
      </c>
      <c r="N79" s="2" t="s">
        <v>386</v>
      </c>
      <c r="O79" s="2" t="s">
        <v>385</v>
      </c>
    </row>
    <row r="80" spans="1:15" x14ac:dyDescent="0.25">
      <c r="A80" s="2" t="s">
        <v>17</v>
      </c>
      <c r="B80" s="12">
        <v>57105</v>
      </c>
      <c r="C80" s="2" t="s">
        <v>387</v>
      </c>
      <c r="D80" s="2" t="s">
        <v>388</v>
      </c>
      <c r="E80" s="2" t="s">
        <v>387</v>
      </c>
      <c r="F80" s="2" t="s">
        <v>1704</v>
      </c>
      <c r="G80" s="12">
        <v>105855971</v>
      </c>
      <c r="H80" s="2" t="s">
        <v>387</v>
      </c>
      <c r="K80" s="2" t="s">
        <v>1704</v>
      </c>
      <c r="L80" s="12">
        <v>70086</v>
      </c>
      <c r="M80" s="2" t="s">
        <v>389</v>
      </c>
      <c r="N80" s="2" t="s">
        <v>1730</v>
      </c>
      <c r="O80" s="2" t="s">
        <v>389</v>
      </c>
    </row>
    <row r="81" spans="1:15" x14ac:dyDescent="0.25">
      <c r="A81" s="2" t="s">
        <v>0</v>
      </c>
      <c r="B81" s="12">
        <v>1621</v>
      </c>
      <c r="C81" s="2" t="s">
        <v>390</v>
      </c>
      <c r="D81" s="2" t="s">
        <v>391</v>
      </c>
      <c r="E81" s="2" t="s">
        <v>390</v>
      </c>
      <c r="F81" s="2" t="s">
        <v>1704</v>
      </c>
      <c r="G81" s="12">
        <v>105880739</v>
      </c>
      <c r="H81" s="2" t="s">
        <v>390</v>
      </c>
      <c r="I81" s="2" t="s">
        <v>392</v>
      </c>
      <c r="J81" s="2" t="s">
        <v>390</v>
      </c>
      <c r="K81" s="2" t="s">
        <v>1704</v>
      </c>
      <c r="L81" s="12">
        <v>13166</v>
      </c>
      <c r="M81" s="2" t="s">
        <v>393</v>
      </c>
      <c r="N81" s="2" t="s">
        <v>394</v>
      </c>
      <c r="O81" s="2" t="s">
        <v>393</v>
      </c>
    </row>
    <row r="82" spans="1:15" x14ac:dyDescent="0.25">
      <c r="A82" s="2" t="s">
        <v>17</v>
      </c>
      <c r="B82" s="12">
        <v>1634</v>
      </c>
      <c r="C82" s="2" t="s">
        <v>395</v>
      </c>
      <c r="D82" s="2" t="s">
        <v>396</v>
      </c>
      <c r="E82" s="2" t="s">
        <v>395</v>
      </c>
      <c r="F82" s="2" t="s">
        <v>1704</v>
      </c>
      <c r="G82" s="12">
        <v>105865374</v>
      </c>
      <c r="H82" s="2" t="s">
        <v>395</v>
      </c>
      <c r="I82" s="2" t="s">
        <v>397</v>
      </c>
      <c r="J82" s="2" t="s">
        <v>395</v>
      </c>
      <c r="K82" s="2" t="s">
        <v>1704</v>
      </c>
      <c r="L82" s="12">
        <v>13179</v>
      </c>
      <c r="M82" s="2" t="s">
        <v>398</v>
      </c>
      <c r="N82" s="2" t="s">
        <v>399</v>
      </c>
      <c r="O82" s="2" t="s">
        <v>398</v>
      </c>
    </row>
    <row r="83" spans="1:15" x14ac:dyDescent="0.25">
      <c r="A83" s="2" t="s">
        <v>0</v>
      </c>
      <c r="B83" s="12">
        <v>1644</v>
      </c>
      <c r="C83" s="2" t="s">
        <v>400</v>
      </c>
      <c r="D83" s="2" t="s">
        <v>401</v>
      </c>
      <c r="E83" s="2" t="s">
        <v>400</v>
      </c>
      <c r="F83" s="2" t="s">
        <v>1704</v>
      </c>
      <c r="G83" s="12">
        <v>105855188</v>
      </c>
      <c r="H83" s="2" t="s">
        <v>400</v>
      </c>
      <c r="I83" s="2" t="s">
        <v>402</v>
      </c>
      <c r="J83" s="2" t="s">
        <v>400</v>
      </c>
      <c r="K83" s="2" t="s">
        <v>1704</v>
      </c>
      <c r="L83" s="12">
        <v>13195</v>
      </c>
      <c r="M83" s="2" t="s">
        <v>403</v>
      </c>
      <c r="N83" s="2" t="s">
        <v>404</v>
      </c>
      <c r="O83" s="2" t="s">
        <v>403</v>
      </c>
    </row>
    <row r="84" spans="1:15" x14ac:dyDescent="0.25">
      <c r="A84" s="2" t="s">
        <v>0</v>
      </c>
      <c r="B84" s="12">
        <v>1717</v>
      </c>
      <c r="C84" s="2" t="s">
        <v>405</v>
      </c>
      <c r="D84" s="2" t="s">
        <v>406</v>
      </c>
      <c r="E84" s="2" t="s">
        <v>405</v>
      </c>
      <c r="F84" s="2" t="s">
        <v>1704</v>
      </c>
      <c r="G84" s="12">
        <v>105867499</v>
      </c>
      <c r="H84" s="2" t="s">
        <v>405</v>
      </c>
      <c r="I84" s="2" t="s">
        <v>407</v>
      </c>
      <c r="J84" s="2" t="s">
        <v>405</v>
      </c>
      <c r="K84" s="2" t="s">
        <v>1704</v>
      </c>
      <c r="L84" s="12">
        <v>13360</v>
      </c>
      <c r="M84" s="2" t="s">
        <v>408</v>
      </c>
      <c r="N84" s="2" t="s">
        <v>409</v>
      </c>
      <c r="O84" s="2" t="s">
        <v>408</v>
      </c>
    </row>
    <row r="85" spans="1:15" x14ac:dyDescent="0.25">
      <c r="A85" s="2" t="s">
        <v>6</v>
      </c>
      <c r="B85" s="12">
        <v>1733</v>
      </c>
      <c r="C85" s="2" t="s">
        <v>410</v>
      </c>
      <c r="D85" s="2" t="s">
        <v>411</v>
      </c>
      <c r="E85" s="2" t="s">
        <v>410</v>
      </c>
      <c r="F85" s="2" t="s">
        <v>1704</v>
      </c>
      <c r="G85" s="12">
        <v>105877594</v>
      </c>
      <c r="H85" s="2" t="s">
        <v>410</v>
      </c>
      <c r="I85" s="2" t="s">
        <v>412</v>
      </c>
      <c r="J85" s="2" t="s">
        <v>410</v>
      </c>
      <c r="K85" s="2" t="s">
        <v>1704</v>
      </c>
      <c r="L85" s="12">
        <v>13370</v>
      </c>
      <c r="M85" s="2" t="s">
        <v>413</v>
      </c>
      <c r="N85" s="2" t="s">
        <v>414</v>
      </c>
      <c r="O85" s="2" t="s">
        <v>413</v>
      </c>
    </row>
    <row r="86" spans="1:15" x14ac:dyDescent="0.25">
      <c r="A86" s="2" t="s">
        <v>6</v>
      </c>
      <c r="B86" s="12">
        <v>1734</v>
      </c>
      <c r="C86" s="2" t="s">
        <v>415</v>
      </c>
      <c r="D86" s="2" t="s">
        <v>416</v>
      </c>
      <c r="E86" s="2" t="s">
        <v>415</v>
      </c>
      <c r="F86" s="2" t="s">
        <v>1704</v>
      </c>
      <c r="G86" s="12">
        <v>105867863</v>
      </c>
      <c r="H86" s="2" t="s">
        <v>415</v>
      </c>
      <c r="I86" s="2" t="s">
        <v>417</v>
      </c>
      <c r="K86" s="2" t="s">
        <v>1704</v>
      </c>
      <c r="L86" s="12">
        <v>13371</v>
      </c>
      <c r="M86" s="2" t="s">
        <v>418</v>
      </c>
      <c r="N86" s="2" t="s">
        <v>419</v>
      </c>
      <c r="O86" s="2" t="s">
        <v>418</v>
      </c>
    </row>
    <row r="87" spans="1:15" x14ac:dyDescent="0.25">
      <c r="A87" s="2" t="s">
        <v>17</v>
      </c>
      <c r="B87" s="12">
        <v>1812</v>
      </c>
      <c r="C87" s="2" t="s">
        <v>420</v>
      </c>
      <c r="D87" s="2" t="s">
        <v>421</v>
      </c>
      <c r="E87" s="2" t="s">
        <v>420</v>
      </c>
      <c r="F87" s="2" t="s">
        <v>1704</v>
      </c>
      <c r="G87" s="12">
        <v>105880477</v>
      </c>
      <c r="H87" s="2" t="s">
        <v>420</v>
      </c>
      <c r="I87" s="2" t="s">
        <v>422</v>
      </c>
      <c r="J87" s="2" t="s">
        <v>420</v>
      </c>
      <c r="K87" s="2" t="s">
        <v>1704</v>
      </c>
      <c r="L87" s="12">
        <v>13488</v>
      </c>
      <c r="M87" s="2" t="s">
        <v>423</v>
      </c>
      <c r="N87" s="2" t="s">
        <v>424</v>
      </c>
      <c r="O87" s="2" t="s">
        <v>423</v>
      </c>
    </row>
    <row r="88" spans="1:15" x14ac:dyDescent="0.25">
      <c r="A88" s="2" t="s">
        <v>17</v>
      </c>
      <c r="B88" s="12">
        <v>1813</v>
      </c>
      <c r="C88" s="2" t="s">
        <v>425</v>
      </c>
      <c r="D88" s="2" t="s">
        <v>426</v>
      </c>
      <c r="E88" s="2" t="s">
        <v>425</v>
      </c>
      <c r="F88" s="2" t="s">
        <v>1704</v>
      </c>
      <c r="G88" s="12">
        <v>105865025</v>
      </c>
      <c r="H88" s="2" t="s">
        <v>425</v>
      </c>
      <c r="I88" s="2" t="s">
        <v>427</v>
      </c>
      <c r="J88" s="2" t="s">
        <v>425</v>
      </c>
      <c r="K88" s="2" t="s">
        <v>1704</v>
      </c>
      <c r="L88" s="12">
        <v>13489</v>
      </c>
      <c r="M88" s="2" t="s">
        <v>428</v>
      </c>
      <c r="N88" s="2" t="s">
        <v>429</v>
      </c>
      <c r="O88" s="2" t="s">
        <v>428</v>
      </c>
    </row>
    <row r="89" spans="1:15" x14ac:dyDescent="0.25">
      <c r="A89" s="2" t="s">
        <v>17</v>
      </c>
      <c r="B89" s="12">
        <v>1814</v>
      </c>
      <c r="C89" s="2" t="s">
        <v>430</v>
      </c>
      <c r="D89" s="2" t="s">
        <v>431</v>
      </c>
      <c r="E89" s="2" t="s">
        <v>430</v>
      </c>
      <c r="F89" s="2" t="s">
        <v>1704</v>
      </c>
      <c r="G89" s="12">
        <v>105883933</v>
      </c>
      <c r="H89" s="2" t="s">
        <v>430</v>
      </c>
      <c r="I89" s="2" t="s">
        <v>432</v>
      </c>
      <c r="J89" s="2" t="s">
        <v>430</v>
      </c>
      <c r="K89" s="2" t="s">
        <v>1704</v>
      </c>
      <c r="L89" s="12">
        <v>13490</v>
      </c>
      <c r="M89" s="2" t="s">
        <v>433</v>
      </c>
      <c r="N89" s="2" t="s">
        <v>434</v>
      </c>
      <c r="O89" s="2" t="s">
        <v>433</v>
      </c>
    </row>
    <row r="90" spans="1:15" x14ac:dyDescent="0.25">
      <c r="A90" s="2" t="s">
        <v>17</v>
      </c>
      <c r="B90" s="12">
        <v>1815</v>
      </c>
      <c r="C90" s="2" t="s">
        <v>435</v>
      </c>
      <c r="D90" s="2" t="s">
        <v>436</v>
      </c>
      <c r="E90" s="2" t="s">
        <v>435</v>
      </c>
      <c r="F90" s="2" t="s">
        <v>1704</v>
      </c>
      <c r="G90" s="12">
        <v>105874043</v>
      </c>
      <c r="H90" s="2" t="s">
        <v>435</v>
      </c>
      <c r="I90" s="2" t="s">
        <v>437</v>
      </c>
      <c r="J90" s="2" t="s">
        <v>435</v>
      </c>
      <c r="K90" s="2" t="s">
        <v>1704</v>
      </c>
      <c r="L90" s="12">
        <v>13491</v>
      </c>
      <c r="M90" s="2" t="s">
        <v>438</v>
      </c>
      <c r="N90" s="2" t="s">
        <v>439</v>
      </c>
      <c r="O90" s="2" t="s">
        <v>438</v>
      </c>
    </row>
    <row r="91" spans="1:15" x14ac:dyDescent="0.25">
      <c r="A91" s="2" t="s">
        <v>17</v>
      </c>
      <c r="B91" s="12">
        <v>1816</v>
      </c>
      <c r="C91" s="2" t="s">
        <v>440</v>
      </c>
      <c r="D91" s="2" t="s">
        <v>441</v>
      </c>
      <c r="E91" s="2" t="s">
        <v>440</v>
      </c>
      <c r="F91" s="4" t="s">
        <v>1707</v>
      </c>
      <c r="K91" s="2" t="s">
        <v>1704</v>
      </c>
      <c r="L91" s="12">
        <v>13492</v>
      </c>
      <c r="M91" s="2" t="s">
        <v>442</v>
      </c>
      <c r="N91" s="2" t="s">
        <v>443</v>
      </c>
      <c r="O91" s="2" t="s">
        <v>442</v>
      </c>
    </row>
    <row r="92" spans="1:15" x14ac:dyDescent="0.25">
      <c r="A92" s="2" t="s">
        <v>0</v>
      </c>
      <c r="B92" s="12">
        <v>53905</v>
      </c>
      <c r="C92" s="2" t="s">
        <v>444</v>
      </c>
      <c r="D92" s="2" t="s">
        <v>445</v>
      </c>
      <c r="E92" s="2" t="s">
        <v>444</v>
      </c>
      <c r="F92" s="2" t="s">
        <v>1704</v>
      </c>
      <c r="G92" s="12">
        <v>105872556</v>
      </c>
      <c r="H92" s="2" t="s">
        <v>444</v>
      </c>
      <c r="I92" s="2" t="s">
        <v>446</v>
      </c>
      <c r="J92" s="2" t="s">
        <v>444</v>
      </c>
      <c r="K92" s="2" t="s">
        <v>1704</v>
      </c>
      <c r="L92" s="12">
        <v>99439</v>
      </c>
      <c r="M92" s="2" t="s">
        <v>447</v>
      </c>
      <c r="N92" s="2" t="s">
        <v>448</v>
      </c>
      <c r="O92" s="2" t="s">
        <v>447</v>
      </c>
    </row>
    <row r="93" spans="1:15" x14ac:dyDescent="0.25">
      <c r="A93" s="2" t="s">
        <v>0</v>
      </c>
      <c r="B93" s="12">
        <v>50506</v>
      </c>
      <c r="C93" s="2" t="s">
        <v>449</v>
      </c>
      <c r="D93" s="2" t="s">
        <v>450</v>
      </c>
      <c r="E93" s="2" t="s">
        <v>449</v>
      </c>
      <c r="F93" s="2" t="s">
        <v>1704</v>
      </c>
      <c r="G93" s="12">
        <v>105872553</v>
      </c>
      <c r="H93" s="2" t="s">
        <v>449</v>
      </c>
      <c r="I93" s="2" t="s">
        <v>451</v>
      </c>
      <c r="J93" s="2" t="s">
        <v>449</v>
      </c>
      <c r="K93" s="2" t="s">
        <v>1704</v>
      </c>
      <c r="L93" s="12">
        <v>214593</v>
      </c>
      <c r="M93" s="2" t="s">
        <v>452</v>
      </c>
      <c r="N93" s="2" t="s">
        <v>453</v>
      </c>
      <c r="O93" s="2" t="s">
        <v>452</v>
      </c>
    </row>
    <row r="94" spans="1:15" x14ac:dyDescent="0.25">
      <c r="A94" s="2" t="s">
        <v>6</v>
      </c>
      <c r="B94" s="12">
        <v>1889</v>
      </c>
      <c r="C94" s="2" t="s">
        <v>454</v>
      </c>
      <c r="D94" s="2" t="s">
        <v>455</v>
      </c>
      <c r="E94" s="2" t="s">
        <v>454</v>
      </c>
      <c r="F94" s="2" t="s">
        <v>1704</v>
      </c>
      <c r="G94" s="12">
        <v>105873620</v>
      </c>
      <c r="H94" s="2" t="s">
        <v>454</v>
      </c>
      <c r="I94" s="2" t="s">
        <v>456</v>
      </c>
      <c r="J94" s="2" t="s">
        <v>454</v>
      </c>
      <c r="K94" s="2" t="s">
        <v>1704</v>
      </c>
      <c r="L94" s="12">
        <v>230857</v>
      </c>
      <c r="M94" s="2" t="s">
        <v>457</v>
      </c>
      <c r="N94" s="2" t="s">
        <v>458</v>
      </c>
      <c r="O94" s="2" t="s">
        <v>457</v>
      </c>
    </row>
    <row r="95" spans="1:15" x14ac:dyDescent="0.25">
      <c r="A95" s="2" t="s">
        <v>6</v>
      </c>
      <c r="B95" s="12">
        <v>9718</v>
      </c>
      <c r="C95" s="2" t="s">
        <v>459</v>
      </c>
      <c r="D95" s="2" t="s">
        <v>460</v>
      </c>
      <c r="E95" s="2" t="s">
        <v>459</v>
      </c>
      <c r="F95" s="2" t="s">
        <v>1704</v>
      </c>
      <c r="G95" s="12">
        <v>105855764</v>
      </c>
      <c r="H95" s="2" t="s">
        <v>459</v>
      </c>
      <c r="I95" s="2" t="s">
        <v>1722</v>
      </c>
      <c r="K95" s="2" t="s">
        <v>1704</v>
      </c>
      <c r="L95" s="12">
        <v>107522</v>
      </c>
      <c r="M95" s="2" t="s">
        <v>461</v>
      </c>
      <c r="N95" s="2" t="s">
        <v>1709</v>
      </c>
      <c r="O95" s="2" t="s">
        <v>461</v>
      </c>
    </row>
    <row r="96" spans="1:15" x14ac:dyDescent="0.25">
      <c r="A96" s="2" t="s">
        <v>38</v>
      </c>
      <c r="B96" s="12">
        <v>1906</v>
      </c>
      <c r="C96" s="2" t="s">
        <v>462</v>
      </c>
      <c r="D96" s="2" t="s">
        <v>463</v>
      </c>
      <c r="E96" s="2" t="s">
        <v>462</v>
      </c>
      <c r="F96" s="2" t="s">
        <v>1704</v>
      </c>
      <c r="G96" s="12">
        <v>105865255</v>
      </c>
      <c r="H96" s="2" t="s">
        <v>462</v>
      </c>
      <c r="I96" s="2" t="s">
        <v>464</v>
      </c>
      <c r="J96" s="2" t="s">
        <v>462</v>
      </c>
      <c r="K96" s="2" t="s">
        <v>1704</v>
      </c>
      <c r="L96" s="12">
        <v>13614</v>
      </c>
      <c r="M96" s="2" t="s">
        <v>465</v>
      </c>
      <c r="N96" s="2" t="s">
        <v>466</v>
      </c>
      <c r="O96" s="2" t="s">
        <v>465</v>
      </c>
    </row>
    <row r="97" spans="1:15" x14ac:dyDescent="0.25">
      <c r="A97" s="2" t="s">
        <v>38</v>
      </c>
      <c r="B97" s="12">
        <v>1907</v>
      </c>
      <c r="C97" s="2" t="s">
        <v>467</v>
      </c>
      <c r="D97" s="2" t="s">
        <v>468</v>
      </c>
      <c r="E97" s="2" t="s">
        <v>467</v>
      </c>
      <c r="F97" s="2" t="s">
        <v>1704</v>
      </c>
      <c r="G97" s="12">
        <v>105855093</v>
      </c>
      <c r="H97" s="2" t="s">
        <v>467</v>
      </c>
      <c r="I97" s="2" t="s">
        <v>469</v>
      </c>
      <c r="J97" s="2" t="s">
        <v>467</v>
      </c>
      <c r="K97" s="2" t="s">
        <v>1704</v>
      </c>
      <c r="L97" s="12">
        <v>13615</v>
      </c>
      <c r="M97" s="2" t="s">
        <v>470</v>
      </c>
      <c r="N97" s="2" t="s">
        <v>471</v>
      </c>
      <c r="O97" s="2" t="s">
        <v>470</v>
      </c>
    </row>
    <row r="98" spans="1:15" x14ac:dyDescent="0.25">
      <c r="A98" s="2" t="s">
        <v>38</v>
      </c>
      <c r="B98" s="12">
        <v>1908</v>
      </c>
      <c r="C98" s="2" t="s">
        <v>472</v>
      </c>
      <c r="D98" s="2" t="s">
        <v>473</v>
      </c>
      <c r="E98" s="2" t="s">
        <v>472</v>
      </c>
      <c r="F98" s="2" t="s">
        <v>1704</v>
      </c>
      <c r="G98" s="12">
        <v>105874510</v>
      </c>
      <c r="H98" s="2" t="s">
        <v>472</v>
      </c>
      <c r="I98" s="2" t="s">
        <v>474</v>
      </c>
      <c r="J98" s="2" t="s">
        <v>472</v>
      </c>
      <c r="K98" s="2" t="s">
        <v>1704</v>
      </c>
      <c r="L98" s="12">
        <v>13616</v>
      </c>
      <c r="M98" s="2" t="s">
        <v>475</v>
      </c>
      <c r="N98" s="2" t="s">
        <v>476</v>
      </c>
      <c r="O98" s="2" t="s">
        <v>475</v>
      </c>
    </row>
    <row r="99" spans="1:15" x14ac:dyDescent="0.25">
      <c r="A99" s="2" t="s">
        <v>17</v>
      </c>
      <c r="B99" s="12">
        <v>1909</v>
      </c>
      <c r="C99" s="2" t="s">
        <v>477</v>
      </c>
      <c r="D99" s="2" t="s">
        <v>478</v>
      </c>
      <c r="E99" s="2" t="s">
        <v>477</v>
      </c>
      <c r="F99" s="2" t="s">
        <v>1704</v>
      </c>
      <c r="G99" s="12">
        <v>105881838</v>
      </c>
      <c r="H99" s="2" t="s">
        <v>477</v>
      </c>
      <c r="I99" s="2" t="s">
        <v>479</v>
      </c>
      <c r="J99" s="2" t="s">
        <v>477</v>
      </c>
      <c r="K99" s="2" t="s">
        <v>1704</v>
      </c>
      <c r="L99" s="12">
        <v>13617</v>
      </c>
      <c r="M99" s="2" t="s">
        <v>480</v>
      </c>
      <c r="N99" s="2" t="s">
        <v>481</v>
      </c>
      <c r="O99" s="2" t="s">
        <v>480</v>
      </c>
    </row>
    <row r="100" spans="1:15" x14ac:dyDescent="0.25">
      <c r="A100" s="2" t="s">
        <v>17</v>
      </c>
      <c r="B100" s="12">
        <v>1910</v>
      </c>
      <c r="C100" s="2" t="s">
        <v>482</v>
      </c>
      <c r="D100" s="2" t="s">
        <v>483</v>
      </c>
      <c r="E100" s="2" t="s">
        <v>482</v>
      </c>
      <c r="F100" s="2" t="s">
        <v>1704</v>
      </c>
      <c r="G100" s="12">
        <v>105882970</v>
      </c>
      <c r="H100" s="2" t="s">
        <v>482</v>
      </c>
      <c r="I100" s="2" t="s">
        <v>484</v>
      </c>
      <c r="J100" s="2" t="s">
        <v>482</v>
      </c>
      <c r="K100" s="2" t="s">
        <v>1704</v>
      </c>
      <c r="L100" s="12">
        <v>13618</v>
      </c>
      <c r="M100" s="2" t="s">
        <v>485</v>
      </c>
      <c r="N100" s="2" t="s">
        <v>486</v>
      </c>
      <c r="O100" s="2" t="s">
        <v>485</v>
      </c>
    </row>
    <row r="101" spans="1:15" x14ac:dyDescent="0.25">
      <c r="A101" s="2" t="s">
        <v>38</v>
      </c>
      <c r="B101" s="12">
        <v>2056</v>
      </c>
      <c r="C101" s="2" t="s">
        <v>487</v>
      </c>
      <c r="D101" s="2" t="s">
        <v>488</v>
      </c>
      <c r="E101" s="2" t="s">
        <v>487</v>
      </c>
      <c r="F101" s="2" t="s">
        <v>1704</v>
      </c>
      <c r="G101" s="12">
        <v>105868215</v>
      </c>
      <c r="H101" s="2" t="s">
        <v>487</v>
      </c>
      <c r="I101" s="2" t="s">
        <v>489</v>
      </c>
      <c r="J101" s="2" t="s">
        <v>487</v>
      </c>
      <c r="K101" s="2" t="s">
        <v>1704</v>
      </c>
      <c r="L101" s="12">
        <v>13856</v>
      </c>
      <c r="M101" s="2" t="s">
        <v>490</v>
      </c>
      <c r="N101" s="2" t="s">
        <v>491</v>
      </c>
      <c r="O101" s="2" t="s">
        <v>490</v>
      </c>
    </row>
    <row r="102" spans="1:15" x14ac:dyDescent="0.25">
      <c r="A102" s="2" t="s">
        <v>17</v>
      </c>
      <c r="B102" s="12">
        <v>2057</v>
      </c>
      <c r="C102" s="2" t="s">
        <v>492</v>
      </c>
      <c r="D102" s="2" t="s">
        <v>493</v>
      </c>
      <c r="E102" s="2" t="s">
        <v>492</v>
      </c>
      <c r="F102" s="2" t="s">
        <v>1704</v>
      </c>
      <c r="G102" s="12">
        <v>105885561</v>
      </c>
      <c r="H102" s="2" t="s">
        <v>492</v>
      </c>
      <c r="I102" s="2" t="s">
        <v>494</v>
      </c>
      <c r="J102" s="2" t="s">
        <v>492</v>
      </c>
      <c r="K102" s="2" t="s">
        <v>1704</v>
      </c>
      <c r="L102" s="12">
        <v>13857</v>
      </c>
      <c r="M102" s="2" t="s">
        <v>495</v>
      </c>
      <c r="N102" s="2" t="s">
        <v>496</v>
      </c>
      <c r="O102" s="2" t="s">
        <v>495</v>
      </c>
    </row>
    <row r="103" spans="1:15" x14ac:dyDescent="0.25">
      <c r="A103" s="2" t="s">
        <v>17</v>
      </c>
      <c r="B103" s="12">
        <v>2099</v>
      </c>
      <c r="C103" s="2" t="s">
        <v>497</v>
      </c>
      <c r="D103" s="2" t="s">
        <v>498</v>
      </c>
      <c r="E103" s="2" t="s">
        <v>497</v>
      </c>
      <c r="F103" s="2" t="s">
        <v>1704</v>
      </c>
      <c r="G103" s="12">
        <v>105858071</v>
      </c>
      <c r="H103" s="2" t="s">
        <v>497</v>
      </c>
      <c r="I103" s="2" t="s">
        <v>499</v>
      </c>
      <c r="J103" s="2" t="s">
        <v>497</v>
      </c>
      <c r="K103" s="2" t="s">
        <v>1704</v>
      </c>
      <c r="L103" s="12">
        <v>13982</v>
      </c>
      <c r="M103" s="2" t="s">
        <v>500</v>
      </c>
      <c r="N103" s="2" t="s">
        <v>501</v>
      </c>
      <c r="O103" s="2" t="s">
        <v>500</v>
      </c>
    </row>
    <row r="104" spans="1:15" x14ac:dyDescent="0.25">
      <c r="A104" s="2" t="s">
        <v>17</v>
      </c>
      <c r="B104" s="12">
        <v>2100</v>
      </c>
      <c r="C104" s="2" t="s">
        <v>502</v>
      </c>
      <c r="D104" s="2" t="s">
        <v>503</v>
      </c>
      <c r="E104" s="2" t="s">
        <v>502</v>
      </c>
      <c r="F104" s="2" t="s">
        <v>1704</v>
      </c>
      <c r="G104" s="12">
        <v>105878331</v>
      </c>
      <c r="H104" s="2" t="s">
        <v>502</v>
      </c>
      <c r="I104" s="2" t="s">
        <v>504</v>
      </c>
      <c r="J104" s="2" t="s">
        <v>502</v>
      </c>
      <c r="K104" s="2" t="s">
        <v>1704</v>
      </c>
      <c r="L104" s="12">
        <v>13983</v>
      </c>
      <c r="M104" s="2" t="s">
        <v>505</v>
      </c>
      <c r="N104" s="2" t="s">
        <v>506</v>
      </c>
      <c r="O104" s="2" t="s">
        <v>505</v>
      </c>
    </row>
    <row r="105" spans="1:15" x14ac:dyDescent="0.25">
      <c r="A105" s="2" t="s">
        <v>38</v>
      </c>
      <c r="B105" s="12">
        <v>2200</v>
      </c>
      <c r="C105" s="2" t="s">
        <v>507</v>
      </c>
      <c r="D105" s="2" t="s">
        <v>508</v>
      </c>
      <c r="E105" s="2" t="s">
        <v>507</v>
      </c>
      <c r="F105" s="2" t="s">
        <v>1704</v>
      </c>
      <c r="G105" s="12">
        <v>105870753</v>
      </c>
      <c r="H105" s="2" t="s">
        <v>507</v>
      </c>
      <c r="I105" s="2" t="s">
        <v>509</v>
      </c>
      <c r="J105" s="2" t="s">
        <v>507</v>
      </c>
      <c r="K105" s="2" t="s">
        <v>1704</v>
      </c>
      <c r="L105" s="12">
        <v>14118</v>
      </c>
      <c r="M105" s="2" t="s">
        <v>510</v>
      </c>
      <c r="N105" s="2" t="s">
        <v>511</v>
      </c>
      <c r="O105" s="2" t="s">
        <v>510</v>
      </c>
    </row>
    <row r="106" spans="1:15" x14ac:dyDescent="0.25">
      <c r="A106" s="2" t="s">
        <v>38</v>
      </c>
      <c r="B106" s="12">
        <v>9965</v>
      </c>
      <c r="C106" s="2" t="s">
        <v>512</v>
      </c>
      <c r="D106" s="2" t="s">
        <v>513</v>
      </c>
      <c r="E106" s="2" t="s">
        <v>512</v>
      </c>
      <c r="F106" s="2" t="s">
        <v>1704</v>
      </c>
      <c r="G106" s="12">
        <v>105867398</v>
      </c>
      <c r="H106" s="2" t="s">
        <v>512</v>
      </c>
      <c r="I106" s="2" t="s">
        <v>514</v>
      </c>
      <c r="J106" s="2" t="s">
        <v>512</v>
      </c>
      <c r="K106" s="2" t="s">
        <v>1704</v>
      </c>
      <c r="L106" s="12">
        <v>14170</v>
      </c>
      <c r="M106" s="2" t="s">
        <v>515</v>
      </c>
      <c r="N106" s="2" t="s">
        <v>516</v>
      </c>
      <c r="O106" s="2" t="s">
        <v>515</v>
      </c>
    </row>
    <row r="107" spans="1:15" x14ac:dyDescent="0.25">
      <c r="A107" s="2" t="s">
        <v>38</v>
      </c>
      <c r="B107" s="12">
        <v>26291</v>
      </c>
      <c r="C107" s="2" t="s">
        <v>517</v>
      </c>
      <c r="D107" s="2" t="s">
        <v>518</v>
      </c>
      <c r="E107" s="2" t="s">
        <v>517</v>
      </c>
      <c r="F107" s="2" t="s">
        <v>1704</v>
      </c>
      <c r="G107" s="12">
        <v>105865679</v>
      </c>
      <c r="H107" s="2" t="s">
        <v>517</v>
      </c>
      <c r="I107" s="2" t="s">
        <v>519</v>
      </c>
      <c r="J107" s="2" t="s">
        <v>517</v>
      </c>
      <c r="K107" s="2" t="s">
        <v>1704</v>
      </c>
      <c r="L107" s="12">
        <v>56636</v>
      </c>
      <c r="M107" s="2" t="s">
        <v>520</v>
      </c>
      <c r="N107" s="2" t="s">
        <v>521</v>
      </c>
      <c r="O107" s="2" t="s">
        <v>520</v>
      </c>
    </row>
    <row r="108" spans="1:15" x14ac:dyDescent="0.25">
      <c r="A108" s="2" t="s">
        <v>38</v>
      </c>
      <c r="B108" s="12">
        <v>8074</v>
      </c>
      <c r="C108" s="2" t="s">
        <v>522</v>
      </c>
      <c r="D108" s="2" t="s">
        <v>523</v>
      </c>
      <c r="E108" s="2" t="s">
        <v>522</v>
      </c>
      <c r="F108" s="2" t="s">
        <v>1704</v>
      </c>
      <c r="G108" s="12">
        <v>105881457</v>
      </c>
      <c r="H108" s="2" t="s">
        <v>522</v>
      </c>
      <c r="I108" s="2" t="s">
        <v>524</v>
      </c>
      <c r="J108" s="2" t="s">
        <v>522</v>
      </c>
      <c r="K108" s="2" t="s">
        <v>1704</v>
      </c>
      <c r="L108" s="12">
        <v>64654</v>
      </c>
      <c r="M108" s="2" t="s">
        <v>525</v>
      </c>
      <c r="N108" s="2" t="s">
        <v>526</v>
      </c>
      <c r="O108" s="2" t="s">
        <v>525</v>
      </c>
    </row>
    <row r="109" spans="1:15" x14ac:dyDescent="0.25">
      <c r="A109" s="2" t="s">
        <v>17</v>
      </c>
      <c r="B109" s="12">
        <v>2260</v>
      </c>
      <c r="C109" s="2" t="s">
        <v>527</v>
      </c>
      <c r="D109" s="2" t="s">
        <v>528</v>
      </c>
      <c r="E109" s="2" t="s">
        <v>527</v>
      </c>
      <c r="F109" s="2" t="s">
        <v>1704</v>
      </c>
      <c r="G109" s="12">
        <v>105870403</v>
      </c>
      <c r="H109" s="2" t="s">
        <v>527</v>
      </c>
      <c r="I109" s="2" t="s">
        <v>529</v>
      </c>
      <c r="J109" s="2" t="s">
        <v>527</v>
      </c>
      <c r="K109" s="2" t="s">
        <v>1704</v>
      </c>
      <c r="L109" s="12">
        <v>14182</v>
      </c>
      <c r="M109" s="2" t="s">
        <v>530</v>
      </c>
      <c r="N109" s="2" t="s">
        <v>531</v>
      </c>
      <c r="O109" s="2" t="s">
        <v>530</v>
      </c>
    </row>
    <row r="110" spans="1:15" x14ac:dyDescent="0.25">
      <c r="A110" s="2" t="s">
        <v>17</v>
      </c>
      <c r="B110" s="12">
        <v>2264</v>
      </c>
      <c r="C110" s="2" t="s">
        <v>532</v>
      </c>
      <c r="D110" s="2" t="s">
        <v>533</v>
      </c>
      <c r="E110" s="2" t="s">
        <v>532</v>
      </c>
      <c r="F110" s="2" t="s">
        <v>1704</v>
      </c>
      <c r="G110" s="12">
        <v>105883822</v>
      </c>
      <c r="H110" s="2" t="s">
        <v>532</v>
      </c>
      <c r="I110" s="2" t="s">
        <v>534</v>
      </c>
      <c r="J110" s="2" t="s">
        <v>532</v>
      </c>
      <c r="K110" s="2" t="s">
        <v>1704</v>
      </c>
      <c r="L110" s="12">
        <v>14186</v>
      </c>
      <c r="M110" s="2" t="s">
        <v>535</v>
      </c>
      <c r="N110" s="2" t="s">
        <v>536</v>
      </c>
      <c r="O110" s="2" t="s">
        <v>535</v>
      </c>
    </row>
    <row r="111" spans="1:15" x14ac:dyDescent="0.25">
      <c r="A111" s="2" t="s">
        <v>38</v>
      </c>
      <c r="B111" s="12">
        <v>252995</v>
      </c>
      <c r="C111" s="2" t="s">
        <v>537</v>
      </c>
      <c r="D111" s="2" t="s">
        <v>538</v>
      </c>
      <c r="E111" s="2" t="s">
        <v>537</v>
      </c>
      <c r="F111" s="2" t="s">
        <v>1704</v>
      </c>
      <c r="G111" s="12">
        <v>105871799</v>
      </c>
      <c r="H111" s="2" t="s">
        <v>537</v>
      </c>
      <c r="I111" s="2" t="s">
        <v>539</v>
      </c>
      <c r="J111" s="2" t="s">
        <v>537</v>
      </c>
      <c r="K111" s="2" t="s">
        <v>1704</v>
      </c>
      <c r="L111" s="12">
        <v>384061</v>
      </c>
      <c r="M111" s="2" t="s">
        <v>540</v>
      </c>
      <c r="N111" s="2" t="s">
        <v>541</v>
      </c>
      <c r="O111" s="2" t="s">
        <v>540</v>
      </c>
    </row>
    <row r="112" spans="1:15" x14ac:dyDescent="0.25">
      <c r="A112" s="2" t="s">
        <v>38</v>
      </c>
      <c r="B112" s="12">
        <v>2488</v>
      </c>
      <c r="C112" s="2" t="s">
        <v>542</v>
      </c>
      <c r="D112" s="2" t="s">
        <v>543</v>
      </c>
      <c r="E112" s="2" t="s">
        <v>542</v>
      </c>
      <c r="F112" s="2" t="s">
        <v>1704</v>
      </c>
      <c r="G112" s="12">
        <v>105867785</v>
      </c>
      <c r="H112" s="2" t="s">
        <v>542</v>
      </c>
      <c r="I112" s="2" t="s">
        <v>544</v>
      </c>
      <c r="J112" s="2" t="s">
        <v>542</v>
      </c>
      <c r="K112" s="2" t="s">
        <v>1704</v>
      </c>
      <c r="L112" s="12">
        <v>14308</v>
      </c>
      <c r="M112" s="2" t="s">
        <v>545</v>
      </c>
      <c r="N112" s="2" t="s">
        <v>546</v>
      </c>
      <c r="O112" s="2" t="s">
        <v>545</v>
      </c>
    </row>
    <row r="113" spans="1:15" x14ac:dyDescent="0.25">
      <c r="A113" s="2" t="s">
        <v>17</v>
      </c>
      <c r="B113" s="12">
        <v>2492</v>
      </c>
      <c r="C113" s="2" t="s">
        <v>547</v>
      </c>
      <c r="D113" s="2" t="s">
        <v>548</v>
      </c>
      <c r="E113" s="2" t="s">
        <v>547</v>
      </c>
      <c r="F113" s="2" t="s">
        <v>1704</v>
      </c>
      <c r="G113" s="12">
        <v>105866139</v>
      </c>
      <c r="H113" s="2" t="s">
        <v>547</v>
      </c>
      <c r="I113" s="2" t="s">
        <v>549</v>
      </c>
      <c r="J113" s="2" t="s">
        <v>547</v>
      </c>
      <c r="K113" s="2" t="s">
        <v>1704</v>
      </c>
      <c r="L113" s="12">
        <v>14309</v>
      </c>
      <c r="M113" s="2" t="s">
        <v>550</v>
      </c>
      <c r="N113" s="2" t="s">
        <v>551</v>
      </c>
      <c r="O113" s="2" t="s">
        <v>550</v>
      </c>
    </row>
    <row r="114" spans="1:15" x14ac:dyDescent="0.25">
      <c r="A114" s="2" t="s">
        <v>552</v>
      </c>
      <c r="B114" s="12">
        <v>10468</v>
      </c>
      <c r="C114" s="2" t="s">
        <v>553</v>
      </c>
      <c r="D114" s="2" t="s">
        <v>554</v>
      </c>
      <c r="E114" s="2" t="s">
        <v>553</v>
      </c>
      <c r="F114" s="2" t="s">
        <v>1704</v>
      </c>
      <c r="G114" s="12">
        <v>105867022</v>
      </c>
      <c r="H114" s="2" t="s">
        <v>553</v>
      </c>
      <c r="I114" s="2" t="s">
        <v>555</v>
      </c>
      <c r="J114" s="2" t="s">
        <v>553</v>
      </c>
      <c r="K114" s="2" t="s">
        <v>1704</v>
      </c>
      <c r="L114" s="12">
        <v>14313</v>
      </c>
      <c r="M114" s="2" t="s">
        <v>556</v>
      </c>
      <c r="N114" s="2" t="s">
        <v>557</v>
      </c>
      <c r="O114" s="2" t="s">
        <v>556</v>
      </c>
    </row>
    <row r="115" spans="1:15" x14ac:dyDescent="0.25">
      <c r="A115" s="2" t="s">
        <v>6</v>
      </c>
      <c r="B115" s="12">
        <v>5045</v>
      </c>
      <c r="C115" s="2" t="s">
        <v>558</v>
      </c>
      <c r="D115" s="2" t="s">
        <v>559</v>
      </c>
      <c r="E115" s="2" t="s">
        <v>558</v>
      </c>
      <c r="F115" s="2" t="s">
        <v>1704</v>
      </c>
      <c r="G115" s="12">
        <v>105870601</v>
      </c>
      <c r="H115" s="2" t="s">
        <v>558</v>
      </c>
      <c r="I115" s="2" t="s">
        <v>560</v>
      </c>
      <c r="J115" s="2" t="s">
        <v>558</v>
      </c>
      <c r="K115" s="2" t="s">
        <v>1704</v>
      </c>
      <c r="L115" s="12">
        <v>18550</v>
      </c>
      <c r="M115" s="2" t="s">
        <v>561</v>
      </c>
      <c r="N115" s="2" t="s">
        <v>562</v>
      </c>
      <c r="O115" s="2" t="s">
        <v>561</v>
      </c>
    </row>
    <row r="116" spans="1:15" x14ac:dyDescent="0.25">
      <c r="A116" s="2" t="s">
        <v>38</v>
      </c>
      <c r="B116" s="12">
        <v>51083</v>
      </c>
      <c r="C116" s="2" t="s">
        <v>563</v>
      </c>
      <c r="D116" s="2" t="s">
        <v>564</v>
      </c>
      <c r="E116" s="2" t="s">
        <v>563</v>
      </c>
      <c r="F116" s="2" t="s">
        <v>1704</v>
      </c>
      <c r="G116" s="12">
        <v>105867410</v>
      </c>
      <c r="H116" s="2" t="s">
        <v>563</v>
      </c>
      <c r="I116" s="2" t="s">
        <v>565</v>
      </c>
      <c r="J116" s="2" t="s">
        <v>563</v>
      </c>
      <c r="K116" s="2" t="s">
        <v>1704</v>
      </c>
      <c r="L116" s="12">
        <v>14419</v>
      </c>
      <c r="M116" s="2" t="s">
        <v>566</v>
      </c>
      <c r="N116" s="2" t="s">
        <v>567</v>
      </c>
      <c r="O116" s="2" t="s">
        <v>566</v>
      </c>
    </row>
    <row r="117" spans="1:15" x14ac:dyDescent="0.25">
      <c r="A117" s="2" t="s">
        <v>38</v>
      </c>
      <c r="B117" s="12">
        <v>85569</v>
      </c>
      <c r="C117" s="2" t="s">
        <v>568</v>
      </c>
      <c r="D117" s="2" t="s">
        <v>569</v>
      </c>
      <c r="E117" s="2" t="s">
        <v>568</v>
      </c>
      <c r="F117" s="4" t="s">
        <v>1707</v>
      </c>
      <c r="K117" s="2" t="s">
        <v>1704</v>
      </c>
      <c r="L117" s="12">
        <v>232836</v>
      </c>
      <c r="M117" s="2" t="s">
        <v>570</v>
      </c>
      <c r="N117" s="2" t="s">
        <v>571</v>
      </c>
      <c r="O117" s="2" t="s">
        <v>570</v>
      </c>
    </row>
    <row r="118" spans="1:15" x14ac:dyDescent="0.25">
      <c r="A118" s="2" t="s">
        <v>17</v>
      </c>
      <c r="B118" s="12">
        <v>2587</v>
      </c>
      <c r="C118" s="2" t="s">
        <v>572</v>
      </c>
      <c r="D118" s="2" t="s">
        <v>573</v>
      </c>
      <c r="E118" s="2" t="s">
        <v>572</v>
      </c>
      <c r="F118" s="2" t="s">
        <v>1704</v>
      </c>
      <c r="G118" s="12">
        <v>105861468</v>
      </c>
      <c r="H118" s="2" t="s">
        <v>572</v>
      </c>
      <c r="I118" s="2" t="s">
        <v>574</v>
      </c>
      <c r="J118" s="2" t="s">
        <v>572</v>
      </c>
      <c r="K118" s="2" t="s">
        <v>1704</v>
      </c>
      <c r="L118" s="12">
        <v>14427</v>
      </c>
      <c r="M118" s="2" t="s">
        <v>575</v>
      </c>
      <c r="N118" s="2" t="s">
        <v>576</v>
      </c>
      <c r="O118" s="2" t="s">
        <v>575</v>
      </c>
    </row>
    <row r="119" spans="1:15" x14ac:dyDescent="0.25">
      <c r="A119" s="2" t="s">
        <v>17</v>
      </c>
      <c r="B119" s="12">
        <v>8811</v>
      </c>
      <c r="C119" s="2" t="s">
        <v>577</v>
      </c>
      <c r="D119" s="2" t="s">
        <v>578</v>
      </c>
      <c r="E119" s="2" t="s">
        <v>577</v>
      </c>
      <c r="F119" s="2" t="s">
        <v>1704</v>
      </c>
      <c r="G119" s="12">
        <v>105878964</v>
      </c>
      <c r="H119" s="2" t="s">
        <v>577</v>
      </c>
      <c r="I119" s="2" t="s">
        <v>579</v>
      </c>
      <c r="J119" s="2" t="s">
        <v>577</v>
      </c>
      <c r="K119" s="2" t="s">
        <v>1704</v>
      </c>
      <c r="L119" s="12">
        <v>14428</v>
      </c>
      <c r="M119" s="2" t="s">
        <v>580</v>
      </c>
      <c r="N119" s="2" t="s">
        <v>581</v>
      </c>
      <c r="O119" s="2" t="s">
        <v>580</v>
      </c>
    </row>
    <row r="120" spans="1:15" x14ac:dyDescent="0.25">
      <c r="A120" s="2" t="s">
        <v>17</v>
      </c>
      <c r="B120" s="12">
        <v>8484</v>
      </c>
      <c r="C120" s="2" t="s">
        <v>582</v>
      </c>
      <c r="D120" s="2" t="s">
        <v>583</v>
      </c>
      <c r="E120" s="2" t="s">
        <v>582</v>
      </c>
      <c r="F120" s="2" t="s">
        <v>1704</v>
      </c>
      <c r="G120" s="12">
        <v>105858495</v>
      </c>
      <c r="H120" s="2" t="s">
        <v>582</v>
      </c>
      <c r="I120" s="2" t="s">
        <v>584</v>
      </c>
      <c r="J120" s="2" t="s">
        <v>582</v>
      </c>
      <c r="K120" s="2" t="s">
        <v>1704</v>
      </c>
      <c r="L120" s="12">
        <v>14429</v>
      </c>
      <c r="M120" s="2" t="s">
        <v>585</v>
      </c>
      <c r="N120" s="2" t="s">
        <v>586</v>
      </c>
      <c r="O120" s="2" t="s">
        <v>585</v>
      </c>
    </row>
    <row r="121" spans="1:15" x14ac:dyDescent="0.25">
      <c r="A121" s="2" t="s">
        <v>38</v>
      </c>
      <c r="B121" s="12">
        <v>2520</v>
      </c>
      <c r="C121" s="2" t="s">
        <v>587</v>
      </c>
      <c r="D121" s="2" t="s">
        <v>588</v>
      </c>
      <c r="E121" s="2" t="s">
        <v>587</v>
      </c>
      <c r="F121" s="2" t="s">
        <v>1704</v>
      </c>
      <c r="G121" s="12">
        <v>105872030</v>
      </c>
      <c r="H121" s="2" t="s">
        <v>587</v>
      </c>
      <c r="I121" s="2" t="s">
        <v>589</v>
      </c>
      <c r="J121" s="2" t="s">
        <v>587</v>
      </c>
      <c r="K121" s="2" t="s">
        <v>1704</v>
      </c>
      <c r="L121" s="12">
        <v>14459</v>
      </c>
      <c r="M121" s="2" t="s">
        <v>590</v>
      </c>
      <c r="N121" s="2" t="s">
        <v>591</v>
      </c>
      <c r="O121" s="2" t="s">
        <v>590</v>
      </c>
    </row>
    <row r="122" spans="1:15" x14ac:dyDescent="0.25">
      <c r="A122" s="2" t="s">
        <v>552</v>
      </c>
      <c r="B122" s="12">
        <v>2638</v>
      </c>
      <c r="C122" s="2" t="s">
        <v>592</v>
      </c>
      <c r="D122" s="2" t="s">
        <v>593</v>
      </c>
      <c r="E122" s="2" t="s">
        <v>592</v>
      </c>
      <c r="F122" s="2" t="s">
        <v>1704</v>
      </c>
      <c r="G122" s="12">
        <v>105869725</v>
      </c>
      <c r="H122" s="2" t="s">
        <v>592</v>
      </c>
      <c r="I122" s="2" t="s">
        <v>594</v>
      </c>
      <c r="J122" s="2" t="s">
        <v>592</v>
      </c>
      <c r="K122" s="2" t="s">
        <v>1704</v>
      </c>
      <c r="L122" s="12">
        <v>14473</v>
      </c>
      <c r="M122" s="2" t="s">
        <v>595</v>
      </c>
      <c r="N122" s="2" t="s">
        <v>596</v>
      </c>
      <c r="O122" s="2" t="s">
        <v>595</v>
      </c>
    </row>
    <row r="123" spans="1:15" x14ac:dyDescent="0.25">
      <c r="A123" s="2" t="s">
        <v>38</v>
      </c>
      <c r="B123" s="12">
        <v>2641</v>
      </c>
      <c r="C123" s="2" t="s">
        <v>597</v>
      </c>
      <c r="D123" s="2" t="s">
        <v>598</v>
      </c>
      <c r="E123" s="2" t="s">
        <v>597</v>
      </c>
      <c r="F123" s="2" t="s">
        <v>1704</v>
      </c>
      <c r="G123" s="12">
        <v>105868958</v>
      </c>
      <c r="H123" s="2" t="s">
        <v>597</v>
      </c>
      <c r="I123" s="2" t="s">
        <v>599</v>
      </c>
      <c r="J123" s="2" t="s">
        <v>597</v>
      </c>
      <c r="K123" s="2" t="s">
        <v>1704</v>
      </c>
      <c r="L123" s="12">
        <v>14526</v>
      </c>
      <c r="M123" s="2" t="s">
        <v>600</v>
      </c>
      <c r="N123" s="2" t="s">
        <v>601</v>
      </c>
      <c r="O123" s="2" t="s">
        <v>600</v>
      </c>
    </row>
    <row r="124" spans="1:15" x14ac:dyDescent="0.25">
      <c r="A124" s="2" t="s">
        <v>17</v>
      </c>
      <c r="B124" s="12">
        <v>2642</v>
      </c>
      <c r="C124" s="2" t="s">
        <v>602</v>
      </c>
      <c r="D124" s="2" t="s">
        <v>603</v>
      </c>
      <c r="E124" s="2" t="s">
        <v>602</v>
      </c>
      <c r="F124" s="2" t="s">
        <v>1704</v>
      </c>
      <c r="G124" s="12">
        <v>105884956</v>
      </c>
      <c r="H124" s="2" t="s">
        <v>602</v>
      </c>
      <c r="I124" s="2" t="s">
        <v>604</v>
      </c>
      <c r="J124" s="2" t="s">
        <v>602</v>
      </c>
      <c r="K124" s="2" t="s">
        <v>1704</v>
      </c>
      <c r="L124" s="12">
        <v>14527</v>
      </c>
      <c r="M124" s="2" t="s">
        <v>605</v>
      </c>
      <c r="N124" s="2" t="s">
        <v>606</v>
      </c>
      <c r="O124" s="2" t="s">
        <v>605</v>
      </c>
    </row>
    <row r="125" spans="1:15" x14ac:dyDescent="0.25">
      <c r="A125" s="2" t="s">
        <v>38</v>
      </c>
      <c r="B125" s="12">
        <v>2688</v>
      </c>
      <c r="C125" s="2" t="s">
        <v>607</v>
      </c>
      <c r="D125" s="2" t="s">
        <v>608</v>
      </c>
      <c r="E125" s="2" t="s">
        <v>607</v>
      </c>
      <c r="F125" s="8" t="s">
        <v>1718</v>
      </c>
      <c r="G125" s="12">
        <v>105861608</v>
      </c>
      <c r="H125" s="2" t="s">
        <v>610</v>
      </c>
      <c r="I125" s="2" t="s">
        <v>609</v>
      </c>
      <c r="K125" s="8" t="s">
        <v>1718</v>
      </c>
      <c r="L125" s="12">
        <v>14599</v>
      </c>
      <c r="M125" s="2" t="s">
        <v>611</v>
      </c>
      <c r="N125" s="2" t="s">
        <v>612</v>
      </c>
      <c r="O125" s="2" t="s">
        <v>611</v>
      </c>
    </row>
    <row r="126" spans="1:15" x14ac:dyDescent="0.25">
      <c r="A126" s="2" t="s">
        <v>17</v>
      </c>
      <c r="B126" s="12">
        <v>2690</v>
      </c>
      <c r="C126" s="2" t="s">
        <v>613</v>
      </c>
      <c r="D126" s="2" t="s">
        <v>614</v>
      </c>
      <c r="E126" s="2" t="s">
        <v>613</v>
      </c>
      <c r="F126" s="2" t="s">
        <v>1704</v>
      </c>
      <c r="G126" s="12">
        <v>105878381</v>
      </c>
      <c r="H126" s="2" t="s">
        <v>613</v>
      </c>
      <c r="I126" s="2" t="s">
        <v>615</v>
      </c>
      <c r="J126" s="2" t="s">
        <v>613</v>
      </c>
      <c r="K126" s="2" t="s">
        <v>1704</v>
      </c>
      <c r="L126" s="12">
        <v>14600</v>
      </c>
      <c r="M126" s="2" t="s">
        <v>616</v>
      </c>
      <c r="N126" s="2" t="s">
        <v>617</v>
      </c>
      <c r="O126" s="2" t="s">
        <v>616</v>
      </c>
    </row>
    <row r="127" spans="1:15" x14ac:dyDescent="0.25">
      <c r="A127" s="2" t="s">
        <v>38</v>
      </c>
      <c r="B127" s="12">
        <v>2691</v>
      </c>
      <c r="C127" s="2" t="s">
        <v>618</v>
      </c>
      <c r="D127" s="2" t="s">
        <v>619</v>
      </c>
      <c r="E127" s="2" t="s">
        <v>618</v>
      </c>
      <c r="F127" s="2" t="s">
        <v>1704</v>
      </c>
      <c r="G127" s="12">
        <v>105865929</v>
      </c>
      <c r="H127" s="2" t="s">
        <v>618</v>
      </c>
      <c r="I127" s="2" t="s">
        <v>620</v>
      </c>
      <c r="J127" s="2" t="s">
        <v>618</v>
      </c>
      <c r="K127" s="2" t="s">
        <v>1704</v>
      </c>
      <c r="L127" s="12">
        <v>14601</v>
      </c>
      <c r="M127" s="2" t="s">
        <v>621</v>
      </c>
      <c r="N127" s="2" t="s">
        <v>622</v>
      </c>
      <c r="O127" s="2" t="s">
        <v>621</v>
      </c>
    </row>
    <row r="128" spans="1:15" x14ac:dyDescent="0.25">
      <c r="A128" s="2" t="s">
        <v>17</v>
      </c>
      <c r="B128" s="12">
        <v>2692</v>
      </c>
      <c r="C128" s="2" t="s">
        <v>623</v>
      </c>
      <c r="D128" s="2" t="s">
        <v>624</v>
      </c>
      <c r="E128" s="2" t="s">
        <v>623</v>
      </c>
      <c r="F128" s="2" t="s">
        <v>1704</v>
      </c>
      <c r="G128" s="12">
        <v>105855102</v>
      </c>
      <c r="H128" s="2" t="s">
        <v>623</v>
      </c>
      <c r="I128" s="2" t="s">
        <v>625</v>
      </c>
      <c r="J128" s="2" t="s">
        <v>623</v>
      </c>
      <c r="K128" s="2" t="s">
        <v>1704</v>
      </c>
      <c r="L128" s="12">
        <v>14602</v>
      </c>
      <c r="M128" s="2" t="s">
        <v>626</v>
      </c>
      <c r="N128" s="2" t="s">
        <v>627</v>
      </c>
      <c r="O128" s="2" t="s">
        <v>626</v>
      </c>
    </row>
    <row r="129" spans="1:15" x14ac:dyDescent="0.25">
      <c r="A129" s="2" t="s">
        <v>38</v>
      </c>
      <c r="B129" s="12">
        <v>51738</v>
      </c>
      <c r="C129" s="2" t="s">
        <v>628</v>
      </c>
      <c r="D129" s="2" t="s">
        <v>629</v>
      </c>
      <c r="E129" s="2" t="s">
        <v>628</v>
      </c>
      <c r="F129" s="2" t="s">
        <v>1704</v>
      </c>
      <c r="G129" s="12">
        <v>105869065</v>
      </c>
      <c r="H129" s="2" t="s">
        <v>628</v>
      </c>
      <c r="I129" s="2" t="s">
        <v>630</v>
      </c>
      <c r="J129" s="2" t="s">
        <v>628</v>
      </c>
      <c r="K129" s="2" t="s">
        <v>1704</v>
      </c>
      <c r="L129" s="12">
        <v>58991</v>
      </c>
      <c r="M129" s="2" t="s">
        <v>631</v>
      </c>
      <c r="N129" s="2" t="s">
        <v>632</v>
      </c>
      <c r="O129" s="2" t="s">
        <v>631</v>
      </c>
    </row>
    <row r="130" spans="1:15" x14ac:dyDescent="0.25">
      <c r="A130" s="2" t="s">
        <v>17</v>
      </c>
      <c r="B130" s="12">
        <v>2693</v>
      </c>
      <c r="C130" s="2" t="s">
        <v>633</v>
      </c>
      <c r="D130" s="2" t="s">
        <v>634</v>
      </c>
      <c r="E130" s="2" t="s">
        <v>633</v>
      </c>
      <c r="F130" s="2" t="s">
        <v>1704</v>
      </c>
      <c r="G130" s="12">
        <v>105855414</v>
      </c>
      <c r="H130" s="2" t="s">
        <v>633</v>
      </c>
      <c r="I130" s="2" t="s">
        <v>635</v>
      </c>
      <c r="J130" s="2" t="s">
        <v>633</v>
      </c>
      <c r="K130" s="2" t="s">
        <v>1704</v>
      </c>
      <c r="L130" s="12">
        <v>208188</v>
      </c>
      <c r="M130" s="2" t="s">
        <v>636</v>
      </c>
      <c r="N130" s="2" t="s">
        <v>637</v>
      </c>
      <c r="O130" s="2" t="s">
        <v>636</v>
      </c>
    </row>
    <row r="131" spans="1:15" x14ac:dyDescent="0.25">
      <c r="A131" s="2" t="s">
        <v>38</v>
      </c>
      <c r="B131" s="12">
        <v>2695</v>
      </c>
      <c r="C131" s="2" t="s">
        <v>638</v>
      </c>
      <c r="D131" s="2" t="s">
        <v>639</v>
      </c>
      <c r="E131" s="2" t="s">
        <v>638</v>
      </c>
      <c r="F131" s="2" t="s">
        <v>1704</v>
      </c>
      <c r="G131" s="12">
        <v>105885084</v>
      </c>
      <c r="H131" s="2" t="s">
        <v>638</v>
      </c>
      <c r="I131" s="2" t="s">
        <v>640</v>
      </c>
      <c r="J131" s="2" t="s">
        <v>638</v>
      </c>
      <c r="K131" s="2" t="s">
        <v>1704</v>
      </c>
      <c r="L131" s="12">
        <v>14607</v>
      </c>
      <c r="M131" s="2" t="s">
        <v>641</v>
      </c>
      <c r="N131" s="2" t="s">
        <v>642</v>
      </c>
      <c r="O131" s="2" t="s">
        <v>641</v>
      </c>
    </row>
    <row r="132" spans="1:15" x14ac:dyDescent="0.25">
      <c r="A132" s="2" t="s">
        <v>17</v>
      </c>
      <c r="B132" s="12">
        <v>2696</v>
      </c>
      <c r="C132" s="2" t="s">
        <v>643</v>
      </c>
      <c r="D132" s="2" t="s">
        <v>644</v>
      </c>
      <c r="E132" s="2" t="s">
        <v>643</v>
      </c>
      <c r="F132" s="2" t="s">
        <v>1704</v>
      </c>
      <c r="G132" s="12">
        <v>105869541</v>
      </c>
      <c r="H132" s="2" t="s">
        <v>643</v>
      </c>
      <c r="I132" s="2" t="s">
        <v>645</v>
      </c>
      <c r="J132" s="2" t="s">
        <v>643</v>
      </c>
      <c r="K132" s="2" t="s">
        <v>1704</v>
      </c>
      <c r="L132" s="12">
        <v>381853</v>
      </c>
      <c r="M132" s="2" t="s">
        <v>646</v>
      </c>
      <c r="N132" s="2" t="s">
        <v>647</v>
      </c>
      <c r="O132" s="2" t="s">
        <v>646</v>
      </c>
    </row>
    <row r="133" spans="1:15" x14ac:dyDescent="0.25">
      <c r="A133" s="2" t="s">
        <v>17</v>
      </c>
      <c r="B133" s="12">
        <v>2740</v>
      </c>
      <c r="C133" s="2" t="s">
        <v>648</v>
      </c>
      <c r="D133" s="2" t="s">
        <v>649</v>
      </c>
      <c r="E133" s="2" t="s">
        <v>648</v>
      </c>
      <c r="F133" s="2" t="s">
        <v>1704</v>
      </c>
      <c r="G133" s="12">
        <v>105861452</v>
      </c>
      <c r="H133" s="2" t="s">
        <v>648</v>
      </c>
      <c r="I133" s="2" t="s">
        <v>650</v>
      </c>
      <c r="J133" s="2" t="s">
        <v>648</v>
      </c>
      <c r="K133" s="2" t="s">
        <v>1704</v>
      </c>
      <c r="L133" s="12">
        <v>14652</v>
      </c>
      <c r="M133" s="2" t="s">
        <v>651</v>
      </c>
      <c r="N133" s="2" t="s">
        <v>652</v>
      </c>
      <c r="O133" s="2" t="s">
        <v>651</v>
      </c>
    </row>
    <row r="134" spans="1:15" x14ac:dyDescent="0.25">
      <c r="A134" s="2" t="s">
        <v>17</v>
      </c>
      <c r="B134" s="12">
        <v>9340</v>
      </c>
      <c r="C134" s="2" t="s">
        <v>653</v>
      </c>
      <c r="D134" s="2" t="s">
        <v>654</v>
      </c>
      <c r="E134" s="2" t="s">
        <v>653</v>
      </c>
      <c r="F134" s="2" t="s">
        <v>1704</v>
      </c>
      <c r="G134" s="12">
        <v>105862017</v>
      </c>
      <c r="H134" s="2" t="s">
        <v>653</v>
      </c>
      <c r="I134" s="2" t="s">
        <v>655</v>
      </c>
      <c r="J134" s="2" t="s">
        <v>653</v>
      </c>
      <c r="K134" s="2" t="s">
        <v>1704</v>
      </c>
      <c r="L134" s="12">
        <v>93896</v>
      </c>
      <c r="M134" s="2" t="s">
        <v>656</v>
      </c>
      <c r="N134" s="2" t="s">
        <v>657</v>
      </c>
      <c r="O134" s="2" t="s">
        <v>656</v>
      </c>
    </row>
    <row r="135" spans="1:15" x14ac:dyDescent="0.25">
      <c r="A135" s="2" t="s">
        <v>38</v>
      </c>
      <c r="B135" s="12">
        <v>2796</v>
      </c>
      <c r="C135" s="2" t="s">
        <v>658</v>
      </c>
      <c r="D135" s="2" t="s">
        <v>659</v>
      </c>
      <c r="E135" s="2" t="s">
        <v>658</v>
      </c>
      <c r="F135" s="2" t="s">
        <v>1704</v>
      </c>
      <c r="G135" s="12">
        <v>105880852</v>
      </c>
      <c r="H135" s="2" t="s">
        <v>658</v>
      </c>
      <c r="I135" s="2" t="s">
        <v>660</v>
      </c>
      <c r="J135" s="2" t="s">
        <v>658</v>
      </c>
      <c r="K135" s="2" t="s">
        <v>1704</v>
      </c>
      <c r="L135" s="12">
        <v>14714</v>
      </c>
      <c r="M135" s="2" t="s">
        <v>661</v>
      </c>
      <c r="N135" s="2" t="s">
        <v>662</v>
      </c>
      <c r="O135" s="2" t="s">
        <v>661</v>
      </c>
    </row>
    <row r="136" spans="1:15" x14ac:dyDescent="0.25">
      <c r="A136" s="2" t="s">
        <v>38</v>
      </c>
      <c r="B136" s="12">
        <v>2797</v>
      </c>
      <c r="C136" s="2" t="s">
        <v>663</v>
      </c>
      <c r="D136" s="2" t="s">
        <v>664</v>
      </c>
      <c r="E136" s="2" t="s">
        <v>663</v>
      </c>
      <c r="F136" s="2" t="s">
        <v>1704</v>
      </c>
      <c r="G136" s="12">
        <v>105865791</v>
      </c>
      <c r="H136" s="2" t="s">
        <v>663</v>
      </c>
      <c r="I136" s="2" t="s">
        <v>1742</v>
      </c>
      <c r="K136" s="3" t="s">
        <v>1707</v>
      </c>
    </row>
    <row r="137" spans="1:15" x14ac:dyDescent="0.25">
      <c r="A137" s="2" t="s">
        <v>17</v>
      </c>
      <c r="B137" s="12">
        <v>2798</v>
      </c>
      <c r="C137" s="2" t="s">
        <v>665</v>
      </c>
      <c r="D137" s="2" t="s">
        <v>666</v>
      </c>
      <c r="E137" s="2" t="s">
        <v>665</v>
      </c>
      <c r="F137" s="2" t="s">
        <v>1704</v>
      </c>
      <c r="G137" s="12">
        <v>105869284</v>
      </c>
      <c r="H137" s="2" t="s">
        <v>665</v>
      </c>
      <c r="I137" s="2" t="s">
        <v>667</v>
      </c>
      <c r="J137" s="2" t="s">
        <v>665</v>
      </c>
      <c r="K137" s="2" t="s">
        <v>1704</v>
      </c>
      <c r="L137" s="12">
        <v>14715</v>
      </c>
      <c r="M137" s="2" t="s">
        <v>668</v>
      </c>
      <c r="N137" s="2" t="s">
        <v>669</v>
      </c>
      <c r="O137" s="2" t="s">
        <v>668</v>
      </c>
    </row>
    <row r="138" spans="1:15" x14ac:dyDescent="0.25">
      <c r="A138" s="2" t="s">
        <v>17</v>
      </c>
      <c r="B138" s="12">
        <v>57512</v>
      </c>
      <c r="C138" s="2" t="s">
        <v>670</v>
      </c>
      <c r="D138" s="2" t="s">
        <v>671</v>
      </c>
      <c r="E138" s="2" t="s">
        <v>670</v>
      </c>
      <c r="F138" s="2" t="s">
        <v>1704</v>
      </c>
      <c r="G138" s="12">
        <v>105878121</v>
      </c>
      <c r="H138" s="2" t="s">
        <v>670</v>
      </c>
      <c r="I138" s="2" t="s">
        <v>672</v>
      </c>
      <c r="J138" s="2" t="s">
        <v>670</v>
      </c>
      <c r="K138" s="2" t="s">
        <v>1704</v>
      </c>
      <c r="L138" s="12">
        <v>241263</v>
      </c>
      <c r="M138" s="2" t="s">
        <v>673</v>
      </c>
      <c r="N138" s="2" t="s">
        <v>674</v>
      </c>
      <c r="O138" s="2" t="s">
        <v>673</v>
      </c>
    </row>
    <row r="139" spans="1:15" x14ac:dyDescent="0.25">
      <c r="A139" s="2" t="s">
        <v>17</v>
      </c>
      <c r="B139" s="12">
        <v>8111</v>
      </c>
      <c r="C139" s="2" t="s">
        <v>675</v>
      </c>
      <c r="D139" s="2" t="s">
        <v>676</v>
      </c>
      <c r="E139" s="2" t="s">
        <v>675</v>
      </c>
      <c r="F139" s="2" t="s">
        <v>1704</v>
      </c>
      <c r="G139" s="12">
        <v>105876283</v>
      </c>
      <c r="H139" s="2" t="s">
        <v>675</v>
      </c>
      <c r="I139" s="2" t="s">
        <v>677</v>
      </c>
      <c r="J139" s="2" t="s">
        <v>675</v>
      </c>
      <c r="K139" s="2" t="s">
        <v>1704</v>
      </c>
      <c r="L139" s="12">
        <v>238377</v>
      </c>
      <c r="M139" s="2" t="s">
        <v>678</v>
      </c>
      <c r="N139" s="2" t="s">
        <v>679</v>
      </c>
      <c r="O139" s="2" t="s">
        <v>678</v>
      </c>
    </row>
    <row r="140" spans="1:15" x14ac:dyDescent="0.25">
      <c r="A140" s="2" t="s">
        <v>17</v>
      </c>
      <c r="B140" s="12">
        <v>222545</v>
      </c>
      <c r="C140" s="2" t="s">
        <v>680</v>
      </c>
      <c r="D140" s="2" t="s">
        <v>681</v>
      </c>
      <c r="E140" s="2" t="s">
        <v>680</v>
      </c>
      <c r="F140" s="2" t="s">
        <v>1704</v>
      </c>
      <c r="G140" s="12">
        <v>105865345</v>
      </c>
      <c r="H140" s="2" t="s">
        <v>680</v>
      </c>
      <c r="I140" s="2" t="s">
        <v>682</v>
      </c>
      <c r="J140" s="2" t="s">
        <v>680</v>
      </c>
      <c r="K140" s="2" t="s">
        <v>1704</v>
      </c>
      <c r="L140" s="12">
        <v>210198</v>
      </c>
      <c r="M140" s="2" t="s">
        <v>683</v>
      </c>
      <c r="N140" s="2" t="s">
        <v>684</v>
      </c>
      <c r="O140" s="2" t="s">
        <v>683</v>
      </c>
    </row>
    <row r="141" spans="1:15" x14ac:dyDescent="0.25">
      <c r="A141" s="2" t="s">
        <v>38</v>
      </c>
      <c r="B141" s="12">
        <v>2922</v>
      </c>
      <c r="C141" s="2" t="s">
        <v>685</v>
      </c>
      <c r="D141" s="2" t="s">
        <v>686</v>
      </c>
      <c r="E141" s="2" t="s">
        <v>685</v>
      </c>
      <c r="F141" s="2" t="s">
        <v>1704</v>
      </c>
      <c r="G141" s="12">
        <v>105860588</v>
      </c>
      <c r="H141" s="2" t="s">
        <v>685</v>
      </c>
      <c r="I141" s="2" t="s">
        <v>687</v>
      </c>
      <c r="J141" s="2" t="s">
        <v>685</v>
      </c>
      <c r="K141" s="2" t="s">
        <v>1704</v>
      </c>
      <c r="L141" s="12">
        <v>225642</v>
      </c>
      <c r="M141" s="2" t="s">
        <v>688</v>
      </c>
      <c r="N141" s="2" t="s">
        <v>689</v>
      </c>
      <c r="O141" s="2" t="s">
        <v>688</v>
      </c>
    </row>
    <row r="142" spans="1:15" x14ac:dyDescent="0.25">
      <c r="A142" s="2" t="s">
        <v>17</v>
      </c>
      <c r="B142" s="12">
        <v>2925</v>
      </c>
      <c r="C142" s="2" t="s">
        <v>690</v>
      </c>
      <c r="D142" s="2" t="s">
        <v>691</v>
      </c>
      <c r="E142" s="2" t="s">
        <v>690</v>
      </c>
      <c r="F142" s="2" t="s">
        <v>1704</v>
      </c>
      <c r="G142" s="12">
        <v>105882404</v>
      </c>
      <c r="H142" s="2" t="s">
        <v>690</v>
      </c>
      <c r="I142" s="2" t="s">
        <v>692</v>
      </c>
      <c r="J142" s="2" t="s">
        <v>690</v>
      </c>
      <c r="K142" s="2" t="s">
        <v>1704</v>
      </c>
      <c r="L142" s="12">
        <v>14829</v>
      </c>
      <c r="M142" s="2" t="s">
        <v>693</v>
      </c>
      <c r="N142" s="2" t="s">
        <v>694</v>
      </c>
      <c r="O142" s="2" t="s">
        <v>693</v>
      </c>
    </row>
    <row r="143" spans="1:15" x14ac:dyDescent="0.25">
      <c r="A143" s="2" t="s">
        <v>38</v>
      </c>
      <c r="B143" s="12">
        <v>2980</v>
      </c>
      <c r="C143" s="2" t="s">
        <v>695</v>
      </c>
      <c r="D143" s="2" t="s">
        <v>696</v>
      </c>
      <c r="E143" s="2" t="s">
        <v>695</v>
      </c>
      <c r="F143" s="2" t="s">
        <v>1704</v>
      </c>
      <c r="G143" s="12">
        <v>105871723</v>
      </c>
      <c r="H143" s="2" t="s">
        <v>695</v>
      </c>
      <c r="I143" s="2" t="s">
        <v>697</v>
      </c>
      <c r="J143" s="2" t="s">
        <v>695</v>
      </c>
      <c r="K143" s="2" t="s">
        <v>1704</v>
      </c>
      <c r="L143" s="12">
        <v>14915</v>
      </c>
      <c r="M143" s="2" t="s">
        <v>698</v>
      </c>
      <c r="N143" s="2" t="s">
        <v>699</v>
      </c>
      <c r="O143" s="2" t="s">
        <v>698</v>
      </c>
    </row>
    <row r="144" spans="1:15" x14ac:dyDescent="0.25">
      <c r="A144" s="2" t="s">
        <v>38</v>
      </c>
      <c r="B144" s="12">
        <v>2981</v>
      </c>
      <c r="C144" s="2" t="s">
        <v>700</v>
      </c>
      <c r="D144" s="2" t="s">
        <v>701</v>
      </c>
      <c r="E144" s="2" t="s">
        <v>700</v>
      </c>
      <c r="F144" s="2" t="s">
        <v>1704</v>
      </c>
      <c r="G144" s="12">
        <v>105871722</v>
      </c>
      <c r="H144" s="2" t="s">
        <v>700</v>
      </c>
      <c r="I144" s="2" t="s">
        <v>702</v>
      </c>
      <c r="J144" s="2" t="s">
        <v>700</v>
      </c>
      <c r="K144" s="2" t="s">
        <v>1704</v>
      </c>
      <c r="L144" s="12">
        <v>14916</v>
      </c>
      <c r="M144" s="2" t="s">
        <v>703</v>
      </c>
      <c r="N144" s="2" t="s">
        <v>704</v>
      </c>
      <c r="O144" s="2" t="s">
        <v>703</v>
      </c>
    </row>
    <row r="145" spans="1:15" x14ac:dyDescent="0.25">
      <c r="A145" s="2" t="s">
        <v>17</v>
      </c>
      <c r="B145" s="12">
        <v>2984</v>
      </c>
      <c r="C145" s="2" t="s">
        <v>705</v>
      </c>
      <c r="D145" s="2" t="s">
        <v>706</v>
      </c>
      <c r="E145" s="2" t="s">
        <v>705</v>
      </c>
      <c r="F145" s="2" t="s">
        <v>1704</v>
      </c>
      <c r="G145" s="12">
        <v>105865281</v>
      </c>
      <c r="H145" s="2" t="s">
        <v>705</v>
      </c>
      <c r="I145" s="2" t="s">
        <v>707</v>
      </c>
      <c r="J145" s="2" t="s">
        <v>705</v>
      </c>
      <c r="K145" s="2" t="s">
        <v>1704</v>
      </c>
      <c r="L145" s="12">
        <v>14917</v>
      </c>
      <c r="M145" s="2" t="s">
        <v>708</v>
      </c>
      <c r="N145" s="2" t="s">
        <v>709</v>
      </c>
      <c r="O145" s="2" t="s">
        <v>708</v>
      </c>
    </row>
    <row r="146" spans="1:15" x14ac:dyDescent="0.25">
      <c r="A146" s="2" t="s">
        <v>17</v>
      </c>
      <c r="B146" s="12">
        <v>3000</v>
      </c>
      <c r="C146" s="2" t="s">
        <v>710</v>
      </c>
      <c r="D146" s="2" t="s">
        <v>711</v>
      </c>
      <c r="E146" s="2" t="s">
        <v>710</v>
      </c>
      <c r="F146" s="2" t="s">
        <v>1704</v>
      </c>
      <c r="G146" s="12">
        <v>105877334</v>
      </c>
      <c r="H146" s="2" t="s">
        <v>710</v>
      </c>
      <c r="I146" s="2" t="s">
        <v>712</v>
      </c>
      <c r="J146" s="2" t="s">
        <v>710</v>
      </c>
      <c r="K146" s="2" t="s">
        <v>1704</v>
      </c>
      <c r="L146" s="12">
        <v>14919</v>
      </c>
      <c r="M146" s="2" t="s">
        <v>713</v>
      </c>
      <c r="N146" s="2" t="s">
        <v>714</v>
      </c>
      <c r="O146" s="2" t="s">
        <v>713</v>
      </c>
    </row>
    <row r="147" spans="1:15" x14ac:dyDescent="0.25">
      <c r="A147" s="2" t="s">
        <v>38</v>
      </c>
      <c r="B147" s="12">
        <v>57817</v>
      </c>
      <c r="C147" s="2" t="s">
        <v>715</v>
      </c>
      <c r="D147" s="2" t="s">
        <v>716</v>
      </c>
      <c r="E147" s="2" t="s">
        <v>715</v>
      </c>
      <c r="F147" s="2" t="s">
        <v>1704</v>
      </c>
      <c r="G147" s="12">
        <v>105876936</v>
      </c>
      <c r="H147" s="2" t="s">
        <v>715</v>
      </c>
      <c r="I147" s="2" t="s">
        <v>717</v>
      </c>
      <c r="J147" s="2" t="s">
        <v>715</v>
      </c>
      <c r="K147" s="8" t="s">
        <v>1706</v>
      </c>
      <c r="L147" s="12" t="s">
        <v>1710</v>
      </c>
      <c r="M147" s="2" t="s">
        <v>719</v>
      </c>
      <c r="N147" s="2" t="s">
        <v>718</v>
      </c>
      <c r="O147" s="2" t="s">
        <v>719</v>
      </c>
    </row>
    <row r="148" spans="1:15" x14ac:dyDescent="0.25">
      <c r="A148" s="2" t="s">
        <v>38</v>
      </c>
      <c r="B148" s="12">
        <v>3060</v>
      </c>
      <c r="C148" s="2" t="s">
        <v>720</v>
      </c>
      <c r="D148" s="2" t="s">
        <v>721</v>
      </c>
      <c r="E148" s="2" t="s">
        <v>720</v>
      </c>
      <c r="F148" s="2" t="s">
        <v>1704</v>
      </c>
      <c r="G148" s="12">
        <v>105859395</v>
      </c>
      <c r="H148" s="2" t="s">
        <v>720</v>
      </c>
      <c r="I148" s="2" t="s">
        <v>722</v>
      </c>
      <c r="J148" s="2" t="s">
        <v>720</v>
      </c>
      <c r="K148" s="2" t="s">
        <v>1704</v>
      </c>
      <c r="L148" s="12">
        <v>15171</v>
      </c>
      <c r="M148" s="2" t="s">
        <v>723</v>
      </c>
      <c r="N148" s="2" t="s">
        <v>724</v>
      </c>
      <c r="O148" s="2" t="s">
        <v>723</v>
      </c>
    </row>
    <row r="149" spans="1:15" x14ac:dyDescent="0.25">
      <c r="A149" s="2" t="s">
        <v>17</v>
      </c>
      <c r="B149" s="12">
        <v>3061</v>
      </c>
      <c r="C149" s="2" t="s">
        <v>725</v>
      </c>
      <c r="D149" s="2" t="s">
        <v>726</v>
      </c>
      <c r="E149" s="2" t="s">
        <v>725</v>
      </c>
      <c r="F149" s="2" t="s">
        <v>1704</v>
      </c>
      <c r="G149" s="12">
        <v>105871831</v>
      </c>
      <c r="H149" s="2" t="s">
        <v>725</v>
      </c>
      <c r="I149" s="2" t="s">
        <v>727</v>
      </c>
      <c r="J149" s="2" t="s">
        <v>725</v>
      </c>
      <c r="K149" s="2" t="s">
        <v>1704</v>
      </c>
      <c r="L149" s="12">
        <v>230777</v>
      </c>
      <c r="M149" s="2" t="s">
        <v>728</v>
      </c>
      <c r="N149" s="2" t="s">
        <v>729</v>
      </c>
      <c r="O149" s="2" t="s">
        <v>728</v>
      </c>
    </row>
    <row r="150" spans="1:15" x14ac:dyDescent="0.25">
      <c r="A150" s="2" t="s">
        <v>17</v>
      </c>
      <c r="B150" s="12">
        <v>3062</v>
      </c>
      <c r="C150" s="2" t="s">
        <v>730</v>
      </c>
      <c r="D150" s="2" t="s">
        <v>731</v>
      </c>
      <c r="E150" s="2" t="s">
        <v>730</v>
      </c>
      <c r="F150" s="2" t="s">
        <v>1704</v>
      </c>
      <c r="G150" s="12">
        <v>105880028</v>
      </c>
      <c r="H150" s="2" t="s">
        <v>730</v>
      </c>
      <c r="I150" s="2" t="s">
        <v>732</v>
      </c>
      <c r="J150" s="2" t="s">
        <v>730</v>
      </c>
      <c r="K150" s="2" t="s">
        <v>1704</v>
      </c>
      <c r="L150" s="12">
        <v>387285</v>
      </c>
      <c r="M150" s="2" t="s">
        <v>733</v>
      </c>
      <c r="N150" s="2" t="s">
        <v>734</v>
      </c>
      <c r="O150" s="2" t="s">
        <v>733</v>
      </c>
    </row>
    <row r="151" spans="1:15" x14ac:dyDescent="0.25">
      <c r="A151" s="2" t="s">
        <v>0</v>
      </c>
      <c r="B151" s="12">
        <v>3292</v>
      </c>
      <c r="C151" s="2" t="s">
        <v>735</v>
      </c>
      <c r="D151" s="2" t="s">
        <v>736</v>
      </c>
      <c r="E151" s="2" t="s">
        <v>735</v>
      </c>
      <c r="F151" s="2" t="s">
        <v>1704</v>
      </c>
      <c r="G151" s="12">
        <v>105859411</v>
      </c>
      <c r="H151" s="2" t="s">
        <v>735</v>
      </c>
      <c r="I151" s="2" t="s">
        <v>737</v>
      </c>
      <c r="J151" s="2" t="s">
        <v>735</v>
      </c>
      <c r="K151" s="2" t="s">
        <v>1704</v>
      </c>
      <c r="L151" s="12">
        <v>15485</v>
      </c>
      <c r="M151" s="2" t="s">
        <v>738</v>
      </c>
      <c r="N151" s="2" t="s">
        <v>739</v>
      </c>
      <c r="O151" s="2" t="s">
        <v>738</v>
      </c>
    </row>
    <row r="152" spans="1:15" x14ac:dyDescent="0.25">
      <c r="A152" s="2" t="s">
        <v>0</v>
      </c>
      <c r="B152" s="12">
        <v>51170</v>
      </c>
      <c r="C152" s="2" t="s">
        <v>740</v>
      </c>
      <c r="D152" s="2" t="s">
        <v>741</v>
      </c>
      <c r="E152" s="2" t="s">
        <v>740</v>
      </c>
      <c r="F152" s="2" t="s">
        <v>1704</v>
      </c>
      <c r="G152" s="12">
        <v>105876368</v>
      </c>
      <c r="H152" s="2" t="s">
        <v>742</v>
      </c>
      <c r="I152" s="2" t="s">
        <v>743</v>
      </c>
      <c r="J152" s="2" t="s">
        <v>740</v>
      </c>
      <c r="K152" s="2" t="s">
        <v>1704</v>
      </c>
      <c r="L152" s="12">
        <v>114664</v>
      </c>
      <c r="M152" s="2" t="s">
        <v>744</v>
      </c>
      <c r="N152" s="2" t="s">
        <v>745</v>
      </c>
      <c r="O152" s="2" t="s">
        <v>744</v>
      </c>
    </row>
    <row r="153" spans="1:15" x14ac:dyDescent="0.25">
      <c r="A153" s="2" t="s">
        <v>0</v>
      </c>
      <c r="B153" s="12">
        <v>51144</v>
      </c>
      <c r="C153" s="2" t="s">
        <v>746</v>
      </c>
      <c r="D153" s="2" t="s">
        <v>747</v>
      </c>
      <c r="E153" s="2" t="s">
        <v>746</v>
      </c>
      <c r="F153" s="2" t="s">
        <v>1704</v>
      </c>
      <c r="G153" s="12">
        <v>105885553</v>
      </c>
      <c r="H153" s="2" t="s">
        <v>746</v>
      </c>
      <c r="I153" s="2" t="s">
        <v>748</v>
      </c>
      <c r="J153" s="2" t="s">
        <v>746</v>
      </c>
      <c r="K153" s="2" t="s">
        <v>1704</v>
      </c>
      <c r="L153" s="12">
        <v>56348</v>
      </c>
      <c r="M153" s="2" t="s">
        <v>749</v>
      </c>
      <c r="N153" s="2" t="s">
        <v>750</v>
      </c>
      <c r="O153" s="2" t="s">
        <v>749</v>
      </c>
    </row>
    <row r="154" spans="1:15" x14ac:dyDescent="0.25">
      <c r="A154" s="2" t="s">
        <v>0</v>
      </c>
      <c r="B154" s="12">
        <v>51171</v>
      </c>
      <c r="C154" s="2" t="s">
        <v>751</v>
      </c>
      <c r="D154" s="2" t="s">
        <v>752</v>
      </c>
      <c r="E154" s="2" t="s">
        <v>751</v>
      </c>
      <c r="F154" s="2" t="s">
        <v>1704</v>
      </c>
      <c r="G154" s="12">
        <v>105865592</v>
      </c>
      <c r="H154" s="2" t="s">
        <v>751</v>
      </c>
      <c r="I154" s="2" t="s">
        <v>753</v>
      </c>
      <c r="J154" s="2" t="s">
        <v>751</v>
      </c>
      <c r="K154" s="2" t="s">
        <v>1704</v>
      </c>
      <c r="L154" s="12">
        <v>66065</v>
      </c>
      <c r="M154" s="2" t="s">
        <v>754</v>
      </c>
      <c r="N154" s="2" t="s">
        <v>755</v>
      </c>
      <c r="O154" s="2" t="s">
        <v>754</v>
      </c>
    </row>
    <row r="155" spans="1:15" x14ac:dyDescent="0.25">
      <c r="A155" s="2" t="s">
        <v>0</v>
      </c>
      <c r="B155" s="12">
        <v>3294</v>
      </c>
      <c r="C155" s="2" t="s">
        <v>756</v>
      </c>
      <c r="D155" s="2" t="s">
        <v>757</v>
      </c>
      <c r="E155" s="2" t="s">
        <v>756</v>
      </c>
      <c r="F155" s="2" t="s">
        <v>1704</v>
      </c>
      <c r="G155" s="12">
        <v>105859478</v>
      </c>
      <c r="H155" s="2" t="s">
        <v>756</v>
      </c>
      <c r="I155" s="2" t="s">
        <v>758</v>
      </c>
      <c r="J155" s="2" t="s">
        <v>756</v>
      </c>
      <c r="K155" s="2" t="s">
        <v>1704</v>
      </c>
      <c r="L155" s="12">
        <v>15486</v>
      </c>
      <c r="M155" s="2" t="s">
        <v>759</v>
      </c>
      <c r="N155" s="2" t="s">
        <v>760</v>
      </c>
      <c r="O155" s="2" t="s">
        <v>759</v>
      </c>
    </row>
    <row r="156" spans="1:15" x14ac:dyDescent="0.25">
      <c r="A156" s="2" t="s">
        <v>0</v>
      </c>
      <c r="B156" s="12">
        <v>3293</v>
      </c>
      <c r="C156" s="2" t="s">
        <v>761</v>
      </c>
      <c r="D156" s="2" t="s">
        <v>762</v>
      </c>
      <c r="E156" s="2" t="s">
        <v>761</v>
      </c>
      <c r="F156" s="2" t="s">
        <v>1704</v>
      </c>
      <c r="G156" s="12">
        <v>105883791</v>
      </c>
      <c r="H156" s="2" t="s">
        <v>761</v>
      </c>
      <c r="I156" s="2" t="s">
        <v>763</v>
      </c>
      <c r="J156" s="2" t="s">
        <v>761</v>
      </c>
      <c r="K156" s="2" t="s">
        <v>1704</v>
      </c>
      <c r="L156" s="12">
        <v>15487</v>
      </c>
      <c r="M156" s="2" t="s">
        <v>764</v>
      </c>
      <c r="N156" s="2" t="s">
        <v>765</v>
      </c>
      <c r="O156" s="2" t="s">
        <v>764</v>
      </c>
    </row>
    <row r="157" spans="1:15" x14ac:dyDescent="0.25">
      <c r="A157" s="2" t="s">
        <v>0</v>
      </c>
      <c r="B157" s="12">
        <v>3283</v>
      </c>
      <c r="C157" s="2" t="s">
        <v>766</v>
      </c>
      <c r="D157" s="2" t="s">
        <v>767</v>
      </c>
      <c r="E157" s="2" t="s">
        <v>766</v>
      </c>
      <c r="F157" s="8" t="s">
        <v>1718</v>
      </c>
      <c r="G157" s="12">
        <v>105869786</v>
      </c>
      <c r="H157" s="2" t="s">
        <v>768</v>
      </c>
      <c r="I157" s="2" t="s">
        <v>769</v>
      </c>
      <c r="K157" s="8" t="s">
        <v>1740</v>
      </c>
      <c r="L157" s="12" t="s">
        <v>1711</v>
      </c>
      <c r="M157" s="2" t="s">
        <v>1728</v>
      </c>
      <c r="N157" s="2" t="s">
        <v>770</v>
      </c>
      <c r="O157" s="2" t="s">
        <v>771</v>
      </c>
    </row>
    <row r="158" spans="1:15" x14ac:dyDescent="0.25">
      <c r="A158" s="2" t="s">
        <v>0</v>
      </c>
      <c r="B158" s="12">
        <v>3284</v>
      </c>
      <c r="C158" s="2" t="s">
        <v>768</v>
      </c>
      <c r="D158" s="2" t="s">
        <v>772</v>
      </c>
      <c r="E158" s="2" t="s">
        <v>768</v>
      </c>
      <c r="F158" s="8" t="s">
        <v>1718</v>
      </c>
      <c r="G158" s="12">
        <v>105869786</v>
      </c>
      <c r="H158" s="2" t="s">
        <v>768</v>
      </c>
      <c r="I158" s="2" t="s">
        <v>769</v>
      </c>
      <c r="K158" s="8" t="s">
        <v>1740</v>
      </c>
      <c r="L158" s="12" t="s">
        <v>1711</v>
      </c>
      <c r="M158" s="2" t="s">
        <v>1728</v>
      </c>
      <c r="N158" s="2" t="s">
        <v>770</v>
      </c>
      <c r="O158" s="2" t="s">
        <v>771</v>
      </c>
    </row>
    <row r="159" spans="1:15" x14ac:dyDescent="0.25">
      <c r="A159" s="2" t="s">
        <v>38</v>
      </c>
      <c r="B159" s="12">
        <v>3375</v>
      </c>
      <c r="C159" s="2" t="s">
        <v>773</v>
      </c>
      <c r="D159" s="2" t="s">
        <v>774</v>
      </c>
      <c r="E159" s="2" t="s">
        <v>773</v>
      </c>
      <c r="F159" s="2" t="s">
        <v>1704</v>
      </c>
      <c r="G159" s="12">
        <v>105882813</v>
      </c>
      <c r="H159" s="2" t="s">
        <v>773</v>
      </c>
      <c r="I159" s="2" t="s">
        <v>775</v>
      </c>
      <c r="J159" s="2" t="s">
        <v>773</v>
      </c>
      <c r="K159" s="2" t="s">
        <v>1704</v>
      </c>
      <c r="L159" s="12">
        <v>15874</v>
      </c>
      <c r="M159" s="2" t="s">
        <v>776</v>
      </c>
      <c r="N159" s="2" t="s">
        <v>777</v>
      </c>
      <c r="O159" s="2" t="s">
        <v>776</v>
      </c>
    </row>
    <row r="160" spans="1:15" x14ac:dyDescent="0.25">
      <c r="A160" s="2" t="s">
        <v>38</v>
      </c>
      <c r="B160" s="12">
        <v>3479</v>
      </c>
      <c r="C160" s="2" t="s">
        <v>778</v>
      </c>
      <c r="D160" s="2" t="s">
        <v>779</v>
      </c>
      <c r="E160" s="2" t="s">
        <v>778</v>
      </c>
      <c r="F160" s="2" t="s">
        <v>1704</v>
      </c>
      <c r="G160" s="12">
        <v>105875567</v>
      </c>
      <c r="H160" s="2" t="s">
        <v>778</v>
      </c>
      <c r="I160" s="2" t="s">
        <v>780</v>
      </c>
      <c r="J160" s="2" t="s">
        <v>778</v>
      </c>
      <c r="K160" s="2" t="s">
        <v>1704</v>
      </c>
      <c r="L160" s="12">
        <v>16000</v>
      </c>
      <c r="M160" s="2" t="s">
        <v>781</v>
      </c>
      <c r="N160" s="2" t="s">
        <v>782</v>
      </c>
      <c r="O160" s="2" t="s">
        <v>781</v>
      </c>
    </row>
    <row r="161" spans="1:15" x14ac:dyDescent="0.25">
      <c r="A161" s="2" t="s">
        <v>17</v>
      </c>
      <c r="B161" s="12">
        <v>3480</v>
      </c>
      <c r="C161" s="2" t="s">
        <v>783</v>
      </c>
      <c r="D161" s="2" t="s">
        <v>784</v>
      </c>
      <c r="E161" s="2" t="s">
        <v>783</v>
      </c>
      <c r="F161" s="2" t="s">
        <v>1704</v>
      </c>
      <c r="G161" s="12">
        <v>105871266</v>
      </c>
      <c r="H161" s="2" t="s">
        <v>783</v>
      </c>
      <c r="I161" s="2" t="s">
        <v>785</v>
      </c>
      <c r="J161" s="2" t="s">
        <v>783</v>
      </c>
      <c r="K161" s="2" t="s">
        <v>1704</v>
      </c>
      <c r="L161" s="12">
        <v>16001</v>
      </c>
      <c r="M161" s="2" t="s">
        <v>786</v>
      </c>
      <c r="N161" s="2" t="s">
        <v>787</v>
      </c>
      <c r="O161" s="2" t="s">
        <v>786</v>
      </c>
    </row>
    <row r="162" spans="1:15" x14ac:dyDescent="0.25">
      <c r="A162" s="2" t="s">
        <v>38</v>
      </c>
      <c r="B162" s="12">
        <v>3481</v>
      </c>
      <c r="C162" s="2" t="s">
        <v>788</v>
      </c>
      <c r="D162" s="2" t="s">
        <v>789</v>
      </c>
      <c r="E162" s="2" t="s">
        <v>788</v>
      </c>
      <c r="F162" s="2" t="s">
        <v>1704</v>
      </c>
      <c r="G162" s="12">
        <v>105859821</v>
      </c>
      <c r="H162" s="2" t="s">
        <v>788</v>
      </c>
      <c r="I162" s="2" t="s">
        <v>790</v>
      </c>
      <c r="J162" s="2" t="s">
        <v>788</v>
      </c>
      <c r="K162" s="2" t="s">
        <v>1704</v>
      </c>
      <c r="L162" s="12">
        <v>16002</v>
      </c>
      <c r="M162" s="2" t="s">
        <v>791</v>
      </c>
      <c r="N162" s="2" t="s">
        <v>792</v>
      </c>
      <c r="O162" s="2" t="s">
        <v>791</v>
      </c>
    </row>
    <row r="163" spans="1:15" x14ac:dyDescent="0.25">
      <c r="A163" s="2" t="s">
        <v>17</v>
      </c>
      <c r="B163" s="12">
        <v>3482</v>
      </c>
      <c r="C163" s="2" t="s">
        <v>793</v>
      </c>
      <c r="D163" s="2" t="s">
        <v>794</v>
      </c>
      <c r="E163" s="2" t="s">
        <v>793</v>
      </c>
      <c r="F163" s="2" t="s">
        <v>1704</v>
      </c>
      <c r="G163" s="12">
        <v>105868590</v>
      </c>
      <c r="H163" s="2" t="s">
        <v>793</v>
      </c>
      <c r="I163" s="2" t="s">
        <v>795</v>
      </c>
      <c r="J163" s="2" t="s">
        <v>793</v>
      </c>
      <c r="K163" s="2" t="s">
        <v>1704</v>
      </c>
      <c r="L163" s="12">
        <v>16004</v>
      </c>
      <c r="M163" s="2" t="s">
        <v>796</v>
      </c>
      <c r="N163" s="2" t="s">
        <v>797</v>
      </c>
      <c r="O163" s="2" t="s">
        <v>796</v>
      </c>
    </row>
    <row r="164" spans="1:15" x14ac:dyDescent="0.25">
      <c r="A164" s="2" t="s">
        <v>552</v>
      </c>
      <c r="B164" s="12">
        <v>3484</v>
      </c>
      <c r="C164" s="2" t="s">
        <v>798</v>
      </c>
      <c r="D164" s="2" t="s">
        <v>799</v>
      </c>
      <c r="E164" s="2" t="s">
        <v>798</v>
      </c>
      <c r="F164" s="2" t="s">
        <v>1704</v>
      </c>
      <c r="G164" s="12">
        <v>105870669</v>
      </c>
      <c r="H164" s="2" t="s">
        <v>798</v>
      </c>
      <c r="I164" s="2" t="s">
        <v>800</v>
      </c>
      <c r="J164" s="2" t="s">
        <v>798</v>
      </c>
      <c r="K164" s="2" t="s">
        <v>1704</v>
      </c>
      <c r="L164" s="12">
        <v>16006</v>
      </c>
      <c r="M164" s="2" t="s">
        <v>801</v>
      </c>
      <c r="N164" s="2" t="s">
        <v>802</v>
      </c>
      <c r="O164" s="2" t="s">
        <v>801</v>
      </c>
    </row>
    <row r="165" spans="1:15" x14ac:dyDescent="0.25">
      <c r="A165" s="2" t="s">
        <v>552</v>
      </c>
      <c r="B165" s="12">
        <v>3485</v>
      </c>
      <c r="C165" s="2" t="s">
        <v>803</v>
      </c>
      <c r="D165" s="2" t="s">
        <v>804</v>
      </c>
      <c r="E165" s="2" t="s">
        <v>803</v>
      </c>
      <c r="F165" s="2" t="s">
        <v>1704</v>
      </c>
      <c r="G165" s="12">
        <v>105882619</v>
      </c>
      <c r="H165" s="2" t="s">
        <v>803</v>
      </c>
      <c r="I165" s="2" t="s">
        <v>805</v>
      </c>
      <c r="J165" s="2" t="s">
        <v>803</v>
      </c>
      <c r="K165" s="2" t="s">
        <v>1704</v>
      </c>
      <c r="L165" s="12">
        <v>16008</v>
      </c>
      <c r="M165" s="2" t="s">
        <v>806</v>
      </c>
      <c r="N165" s="2" t="s">
        <v>807</v>
      </c>
      <c r="O165" s="2" t="s">
        <v>806</v>
      </c>
    </row>
    <row r="166" spans="1:15" x14ac:dyDescent="0.25">
      <c r="A166" s="2" t="s">
        <v>552</v>
      </c>
      <c r="B166" s="12">
        <v>3486</v>
      </c>
      <c r="C166" s="2" t="s">
        <v>808</v>
      </c>
      <c r="D166" s="2" t="s">
        <v>809</v>
      </c>
      <c r="E166" s="2" t="s">
        <v>808</v>
      </c>
      <c r="F166" s="2" t="s">
        <v>1704</v>
      </c>
      <c r="G166" s="12">
        <v>105870670</v>
      </c>
      <c r="H166" s="2" t="s">
        <v>808</v>
      </c>
      <c r="I166" s="2" t="s">
        <v>810</v>
      </c>
      <c r="J166" s="2" t="s">
        <v>808</v>
      </c>
      <c r="K166" s="2" t="s">
        <v>1704</v>
      </c>
      <c r="L166" s="12">
        <v>16009</v>
      </c>
      <c r="M166" s="2" t="s">
        <v>811</v>
      </c>
      <c r="N166" s="2" t="s">
        <v>812</v>
      </c>
      <c r="O166" s="2" t="s">
        <v>811</v>
      </c>
    </row>
    <row r="167" spans="1:15" x14ac:dyDescent="0.25">
      <c r="A167" s="2" t="s">
        <v>552</v>
      </c>
      <c r="B167" s="12">
        <v>3487</v>
      </c>
      <c r="C167" s="2" t="s">
        <v>813</v>
      </c>
      <c r="D167" s="2" t="s">
        <v>814</v>
      </c>
      <c r="E167" s="2" t="s">
        <v>813</v>
      </c>
      <c r="F167" s="2" t="s">
        <v>1704</v>
      </c>
      <c r="G167" s="12">
        <v>105872079</v>
      </c>
      <c r="H167" s="2" t="s">
        <v>813</v>
      </c>
      <c r="I167" s="2" t="s">
        <v>815</v>
      </c>
      <c r="J167" s="2" t="s">
        <v>813</v>
      </c>
      <c r="K167" s="2" t="s">
        <v>1704</v>
      </c>
      <c r="L167" s="12">
        <v>16010</v>
      </c>
      <c r="M167" s="2" t="s">
        <v>816</v>
      </c>
      <c r="N167" s="2" t="s">
        <v>817</v>
      </c>
      <c r="O167" s="2" t="s">
        <v>816</v>
      </c>
    </row>
    <row r="168" spans="1:15" x14ac:dyDescent="0.25">
      <c r="A168" s="2" t="s">
        <v>552</v>
      </c>
      <c r="B168" s="12">
        <v>3488</v>
      </c>
      <c r="C168" s="2" t="s">
        <v>818</v>
      </c>
      <c r="D168" s="2" t="s">
        <v>819</v>
      </c>
      <c r="E168" s="2" t="s">
        <v>818</v>
      </c>
      <c r="F168" s="2" t="s">
        <v>1704</v>
      </c>
      <c r="G168" s="12">
        <v>105882620</v>
      </c>
      <c r="H168" s="2" t="s">
        <v>818</v>
      </c>
      <c r="I168" s="2" t="s">
        <v>820</v>
      </c>
      <c r="J168" s="2" t="s">
        <v>818</v>
      </c>
      <c r="K168" s="2" t="s">
        <v>1704</v>
      </c>
      <c r="L168" s="12">
        <v>16011</v>
      </c>
      <c r="M168" s="2" t="s">
        <v>821</v>
      </c>
      <c r="N168" s="2" t="s">
        <v>822</v>
      </c>
      <c r="O168" s="2" t="s">
        <v>821</v>
      </c>
    </row>
    <row r="169" spans="1:15" x14ac:dyDescent="0.25">
      <c r="A169" s="2" t="s">
        <v>552</v>
      </c>
      <c r="B169" s="12">
        <v>3489</v>
      </c>
      <c r="C169" s="2" t="s">
        <v>823</v>
      </c>
      <c r="D169" s="2" t="s">
        <v>824</v>
      </c>
      <c r="E169" s="2" t="s">
        <v>823</v>
      </c>
      <c r="F169" s="2" t="s">
        <v>1704</v>
      </c>
      <c r="G169" s="12">
        <v>105870620</v>
      </c>
      <c r="H169" s="2" t="s">
        <v>823</v>
      </c>
      <c r="I169" s="2" t="s">
        <v>825</v>
      </c>
      <c r="J169" s="2" t="s">
        <v>823</v>
      </c>
      <c r="K169" s="2" t="s">
        <v>1704</v>
      </c>
      <c r="L169" s="12">
        <v>16012</v>
      </c>
      <c r="M169" s="2" t="s">
        <v>826</v>
      </c>
      <c r="N169" s="2" t="s">
        <v>827</v>
      </c>
      <c r="O169" s="2" t="s">
        <v>826</v>
      </c>
    </row>
    <row r="170" spans="1:15" x14ac:dyDescent="0.25">
      <c r="A170" s="2" t="s">
        <v>38</v>
      </c>
      <c r="B170" s="12">
        <v>3623</v>
      </c>
      <c r="C170" s="2" t="s">
        <v>828</v>
      </c>
      <c r="D170" s="2" t="s">
        <v>829</v>
      </c>
      <c r="E170" s="2" t="s">
        <v>828</v>
      </c>
      <c r="F170" s="2" t="s">
        <v>1704</v>
      </c>
      <c r="G170" s="12">
        <v>105857660</v>
      </c>
      <c r="H170" s="2" t="s">
        <v>828</v>
      </c>
      <c r="I170" s="2" t="s">
        <v>830</v>
      </c>
      <c r="J170" s="2" t="s">
        <v>828</v>
      </c>
      <c r="K170" s="2" t="s">
        <v>1704</v>
      </c>
      <c r="L170" s="12">
        <v>16322</v>
      </c>
      <c r="M170" s="2" t="s">
        <v>831</v>
      </c>
      <c r="N170" s="2" t="s">
        <v>832</v>
      </c>
      <c r="O170" s="2" t="s">
        <v>831</v>
      </c>
    </row>
    <row r="171" spans="1:15" x14ac:dyDescent="0.25">
      <c r="A171" s="2" t="s">
        <v>38</v>
      </c>
      <c r="B171" s="12">
        <v>3624</v>
      </c>
      <c r="C171" s="2" t="s">
        <v>833</v>
      </c>
      <c r="D171" s="2" t="s">
        <v>834</v>
      </c>
      <c r="E171" s="2" t="s">
        <v>833</v>
      </c>
      <c r="F171" s="2" t="s">
        <v>1704</v>
      </c>
      <c r="G171" s="12">
        <v>105858102</v>
      </c>
      <c r="H171" s="2" t="s">
        <v>833</v>
      </c>
      <c r="I171" s="2" t="s">
        <v>835</v>
      </c>
      <c r="J171" s="2" t="s">
        <v>833</v>
      </c>
      <c r="K171" s="2" t="s">
        <v>1704</v>
      </c>
      <c r="L171" s="12">
        <v>16323</v>
      </c>
      <c r="M171" s="2" t="s">
        <v>836</v>
      </c>
      <c r="N171" s="2" t="s">
        <v>837</v>
      </c>
      <c r="O171" s="2" t="s">
        <v>836</v>
      </c>
    </row>
    <row r="172" spans="1:15" x14ac:dyDescent="0.25">
      <c r="A172" s="2" t="s">
        <v>38</v>
      </c>
      <c r="B172" s="12">
        <v>3625</v>
      </c>
      <c r="C172" s="2" t="s">
        <v>838</v>
      </c>
      <c r="D172" s="2" t="s">
        <v>839</v>
      </c>
      <c r="E172" s="2" t="s">
        <v>838</v>
      </c>
      <c r="F172" s="2" t="s">
        <v>1704</v>
      </c>
      <c r="G172" s="12">
        <v>105863027</v>
      </c>
      <c r="H172" s="2" t="s">
        <v>838</v>
      </c>
      <c r="I172" s="2" t="s">
        <v>840</v>
      </c>
      <c r="J172" s="2" t="s">
        <v>838</v>
      </c>
      <c r="K172" s="2" t="s">
        <v>1704</v>
      </c>
      <c r="L172" s="12">
        <v>16324</v>
      </c>
      <c r="M172" s="2" t="s">
        <v>841</v>
      </c>
      <c r="N172" s="2" t="s">
        <v>842</v>
      </c>
      <c r="O172" s="2" t="s">
        <v>841</v>
      </c>
    </row>
    <row r="173" spans="1:15" x14ac:dyDescent="0.25">
      <c r="A173" s="2" t="s">
        <v>38</v>
      </c>
      <c r="B173" s="12">
        <v>3630</v>
      </c>
      <c r="C173" s="2" t="s">
        <v>843</v>
      </c>
      <c r="D173" s="2" t="s">
        <v>844</v>
      </c>
      <c r="E173" s="2" t="s">
        <v>843</v>
      </c>
      <c r="F173" s="2" t="s">
        <v>1704</v>
      </c>
      <c r="G173" s="12">
        <v>105859822</v>
      </c>
      <c r="H173" s="2" t="s">
        <v>843</v>
      </c>
      <c r="I173" s="2" t="s">
        <v>845</v>
      </c>
      <c r="J173" s="2" t="s">
        <v>843</v>
      </c>
      <c r="K173" s="8" t="s">
        <v>1706</v>
      </c>
      <c r="L173" s="12" t="s">
        <v>1712</v>
      </c>
      <c r="M173" s="2" t="s">
        <v>847</v>
      </c>
      <c r="N173" s="2" t="s">
        <v>846</v>
      </c>
      <c r="O173" s="2" t="s">
        <v>847</v>
      </c>
    </row>
    <row r="174" spans="1:15" x14ac:dyDescent="0.25">
      <c r="A174" s="2" t="s">
        <v>38</v>
      </c>
      <c r="B174" s="12">
        <v>3640</v>
      </c>
      <c r="C174" s="2" t="s">
        <v>848</v>
      </c>
      <c r="D174" s="2" t="s">
        <v>849</v>
      </c>
      <c r="E174" s="2" t="s">
        <v>848</v>
      </c>
      <c r="F174" s="2" t="s">
        <v>1704</v>
      </c>
      <c r="G174" s="12">
        <v>109730002</v>
      </c>
      <c r="H174" s="2" t="s">
        <v>848</v>
      </c>
      <c r="I174" s="2" t="s">
        <v>1743</v>
      </c>
      <c r="K174" s="2" t="s">
        <v>1704</v>
      </c>
      <c r="L174" s="12">
        <v>16336</v>
      </c>
      <c r="M174" s="2" t="s">
        <v>850</v>
      </c>
      <c r="N174" s="2" t="s">
        <v>1731</v>
      </c>
      <c r="O174" s="2" t="s">
        <v>850</v>
      </c>
    </row>
    <row r="175" spans="1:15" x14ac:dyDescent="0.25">
      <c r="A175" s="2" t="s">
        <v>38</v>
      </c>
      <c r="B175" s="12">
        <v>3641</v>
      </c>
      <c r="C175" s="2" t="s">
        <v>851</v>
      </c>
      <c r="D175" s="2" t="s">
        <v>852</v>
      </c>
      <c r="E175" s="2" t="s">
        <v>851</v>
      </c>
      <c r="F175" s="4" t="s">
        <v>1707</v>
      </c>
      <c r="K175" s="8" t="s">
        <v>1718</v>
      </c>
      <c r="L175" s="12">
        <v>19773</v>
      </c>
      <c r="M175" s="2" t="s">
        <v>854</v>
      </c>
      <c r="N175" s="2" t="s">
        <v>853</v>
      </c>
      <c r="O175" s="2" t="s">
        <v>854</v>
      </c>
    </row>
    <row r="176" spans="1:15" x14ac:dyDescent="0.25">
      <c r="A176" s="2" t="s">
        <v>38</v>
      </c>
      <c r="B176" s="12">
        <v>10022</v>
      </c>
      <c r="C176" s="2" t="s">
        <v>855</v>
      </c>
      <c r="D176" s="2" t="s">
        <v>856</v>
      </c>
      <c r="E176" s="2" t="s">
        <v>855</v>
      </c>
      <c r="F176" s="2" t="s">
        <v>1704</v>
      </c>
      <c r="G176" s="12">
        <v>105872838</v>
      </c>
      <c r="H176" s="2" t="s">
        <v>855</v>
      </c>
      <c r="I176" s="2" t="s">
        <v>857</v>
      </c>
      <c r="J176" s="2" t="s">
        <v>855</v>
      </c>
      <c r="K176" s="2" t="s">
        <v>1704</v>
      </c>
      <c r="L176" s="12">
        <v>23919</v>
      </c>
      <c r="M176" s="2" t="s">
        <v>858</v>
      </c>
      <c r="N176" s="2" t="s">
        <v>859</v>
      </c>
      <c r="O176" s="2" t="s">
        <v>858</v>
      </c>
    </row>
    <row r="177" spans="1:15" x14ac:dyDescent="0.25">
      <c r="A177" s="2" t="s">
        <v>38</v>
      </c>
      <c r="B177" s="12">
        <v>11172</v>
      </c>
      <c r="C177" s="2" t="s">
        <v>860</v>
      </c>
      <c r="D177" s="2" t="s">
        <v>861</v>
      </c>
      <c r="E177" s="2" t="s">
        <v>860</v>
      </c>
      <c r="F177" s="2" t="s">
        <v>1704</v>
      </c>
      <c r="G177" s="12">
        <v>105856301</v>
      </c>
      <c r="H177" s="2" t="s">
        <v>860</v>
      </c>
      <c r="I177" s="2" t="s">
        <v>862</v>
      </c>
      <c r="J177" s="2" t="s">
        <v>860</v>
      </c>
      <c r="K177" s="2" t="s">
        <v>1704</v>
      </c>
      <c r="L177" s="12">
        <v>27356</v>
      </c>
      <c r="M177" s="2" t="s">
        <v>863</v>
      </c>
      <c r="N177" s="2" t="s">
        <v>864</v>
      </c>
      <c r="O177" s="2" t="s">
        <v>863</v>
      </c>
    </row>
    <row r="178" spans="1:15" x14ac:dyDescent="0.25">
      <c r="A178" s="2" t="s">
        <v>17</v>
      </c>
      <c r="B178" s="12">
        <v>3643</v>
      </c>
      <c r="C178" s="2" t="s">
        <v>865</v>
      </c>
      <c r="D178" s="2" t="s">
        <v>866</v>
      </c>
      <c r="E178" s="2" t="s">
        <v>865</v>
      </c>
      <c r="F178" s="2" t="s">
        <v>1704</v>
      </c>
      <c r="G178" s="12">
        <v>105869687</v>
      </c>
      <c r="H178" s="2" t="s">
        <v>1723</v>
      </c>
      <c r="I178" s="2" t="s">
        <v>867</v>
      </c>
      <c r="J178" s="2" t="s">
        <v>865</v>
      </c>
      <c r="K178" s="2" t="s">
        <v>1704</v>
      </c>
      <c r="L178" s="12">
        <v>16337</v>
      </c>
      <c r="M178" s="2" t="s">
        <v>868</v>
      </c>
      <c r="N178" s="2" t="s">
        <v>869</v>
      </c>
      <c r="O178" s="2" t="s">
        <v>868</v>
      </c>
    </row>
    <row r="179" spans="1:15" x14ac:dyDescent="0.25">
      <c r="A179" s="2" t="s">
        <v>17</v>
      </c>
      <c r="B179" s="12">
        <v>3685</v>
      </c>
      <c r="C179" s="2" t="s">
        <v>870</v>
      </c>
      <c r="D179" s="2" t="s">
        <v>871</v>
      </c>
      <c r="E179" s="2" t="s">
        <v>870</v>
      </c>
      <c r="F179" s="2" t="s">
        <v>1704</v>
      </c>
      <c r="G179" s="12">
        <v>105879310</v>
      </c>
      <c r="H179" s="2" t="s">
        <v>870</v>
      </c>
      <c r="I179" s="2" t="s">
        <v>872</v>
      </c>
      <c r="J179" s="2" t="s">
        <v>870</v>
      </c>
      <c r="K179" s="2" t="s">
        <v>1704</v>
      </c>
      <c r="L179" s="12">
        <v>16410</v>
      </c>
      <c r="M179" s="2" t="s">
        <v>873</v>
      </c>
      <c r="N179" s="2" t="s">
        <v>874</v>
      </c>
      <c r="O179" s="2" t="s">
        <v>873</v>
      </c>
    </row>
    <row r="180" spans="1:15" x14ac:dyDescent="0.25">
      <c r="A180" s="2" t="s">
        <v>17</v>
      </c>
      <c r="B180" s="12">
        <v>3688</v>
      </c>
      <c r="C180" s="2" t="s">
        <v>875</v>
      </c>
      <c r="D180" s="2" t="s">
        <v>876</v>
      </c>
      <c r="E180" s="2" t="s">
        <v>875</v>
      </c>
      <c r="F180" s="2" t="s">
        <v>1704</v>
      </c>
      <c r="G180" s="12">
        <v>105857729</v>
      </c>
      <c r="H180" s="2" t="s">
        <v>875</v>
      </c>
      <c r="I180" s="2" t="s">
        <v>877</v>
      </c>
      <c r="J180" s="2" t="s">
        <v>875</v>
      </c>
      <c r="K180" s="2" t="s">
        <v>1704</v>
      </c>
      <c r="L180" s="12">
        <v>16412</v>
      </c>
      <c r="M180" s="2" t="s">
        <v>878</v>
      </c>
      <c r="N180" s="2" t="s">
        <v>879</v>
      </c>
      <c r="O180" s="2" t="s">
        <v>878</v>
      </c>
    </row>
    <row r="181" spans="1:15" x14ac:dyDescent="0.25">
      <c r="A181" s="2" t="s">
        <v>17</v>
      </c>
      <c r="B181" s="12">
        <v>3690</v>
      </c>
      <c r="C181" s="2" t="s">
        <v>880</v>
      </c>
      <c r="D181" s="2" t="s">
        <v>881</v>
      </c>
      <c r="E181" s="2" t="s">
        <v>880</v>
      </c>
      <c r="F181" s="2" t="s">
        <v>1704</v>
      </c>
      <c r="G181" s="12">
        <v>105863671</v>
      </c>
      <c r="H181" s="2" t="s">
        <v>880</v>
      </c>
      <c r="I181" s="2" t="s">
        <v>882</v>
      </c>
      <c r="J181" s="2" t="s">
        <v>880</v>
      </c>
      <c r="K181" s="2" t="s">
        <v>1704</v>
      </c>
      <c r="L181" s="12">
        <v>16416</v>
      </c>
      <c r="M181" s="2" t="s">
        <v>883</v>
      </c>
      <c r="N181" s="2" t="s">
        <v>884</v>
      </c>
      <c r="O181" s="2" t="s">
        <v>883</v>
      </c>
    </row>
    <row r="182" spans="1:15" x14ac:dyDescent="0.25">
      <c r="A182" s="2" t="s">
        <v>38</v>
      </c>
      <c r="B182" s="12">
        <v>3814</v>
      </c>
      <c r="C182" s="2" t="s">
        <v>885</v>
      </c>
      <c r="D182" s="2" t="s">
        <v>886</v>
      </c>
      <c r="E182" s="2" t="s">
        <v>885</v>
      </c>
      <c r="F182" s="2" t="s">
        <v>1704</v>
      </c>
      <c r="G182" s="12">
        <v>105869235</v>
      </c>
      <c r="H182" s="2" t="s">
        <v>885</v>
      </c>
      <c r="I182" s="2" t="s">
        <v>887</v>
      </c>
      <c r="J182" s="2" t="s">
        <v>885</v>
      </c>
      <c r="K182" s="2" t="s">
        <v>1704</v>
      </c>
      <c r="L182" s="12">
        <v>280287</v>
      </c>
      <c r="M182" s="2" t="s">
        <v>888</v>
      </c>
      <c r="N182" s="2" t="s">
        <v>1755</v>
      </c>
      <c r="O182" s="2" t="s">
        <v>888</v>
      </c>
    </row>
    <row r="183" spans="1:15" x14ac:dyDescent="0.25">
      <c r="A183" s="2" t="s">
        <v>17</v>
      </c>
      <c r="B183" s="12">
        <v>84634</v>
      </c>
      <c r="C183" s="2" t="s">
        <v>889</v>
      </c>
      <c r="D183" s="2" t="s">
        <v>890</v>
      </c>
      <c r="E183" s="2" t="s">
        <v>889</v>
      </c>
      <c r="F183" s="2" t="s">
        <v>1704</v>
      </c>
      <c r="G183" s="12">
        <v>105860724</v>
      </c>
      <c r="H183" s="2" t="s">
        <v>889</v>
      </c>
      <c r="I183" s="2" t="s">
        <v>891</v>
      </c>
      <c r="J183" s="2" t="s">
        <v>889</v>
      </c>
      <c r="K183" s="2" t="s">
        <v>1704</v>
      </c>
      <c r="L183" s="12">
        <v>114229</v>
      </c>
      <c r="M183" s="2" t="s">
        <v>892</v>
      </c>
      <c r="N183" s="2" t="s">
        <v>893</v>
      </c>
      <c r="O183" s="2" t="s">
        <v>892</v>
      </c>
    </row>
    <row r="184" spans="1:15" x14ac:dyDescent="0.25">
      <c r="A184" s="2" t="s">
        <v>17</v>
      </c>
      <c r="B184" s="12">
        <v>152831</v>
      </c>
      <c r="C184" s="2" t="s">
        <v>894</v>
      </c>
      <c r="D184" s="2" t="s">
        <v>895</v>
      </c>
      <c r="E184" s="2" t="s">
        <v>894</v>
      </c>
      <c r="F184" s="2" t="s">
        <v>1704</v>
      </c>
      <c r="G184" s="12">
        <v>105865392</v>
      </c>
      <c r="H184" s="2" t="s">
        <v>894</v>
      </c>
      <c r="I184" s="2" t="s">
        <v>896</v>
      </c>
      <c r="J184" s="2" t="s">
        <v>894</v>
      </c>
      <c r="K184" s="2" t="s">
        <v>1704</v>
      </c>
      <c r="L184" s="12">
        <v>83379</v>
      </c>
      <c r="M184" s="2" t="s">
        <v>897</v>
      </c>
      <c r="N184" s="2" t="s">
        <v>898</v>
      </c>
      <c r="O184" s="2" t="s">
        <v>897</v>
      </c>
    </row>
    <row r="185" spans="1:15" x14ac:dyDescent="0.25">
      <c r="A185" s="2" t="s">
        <v>277</v>
      </c>
      <c r="B185" s="12">
        <v>3818</v>
      </c>
      <c r="C185" s="2" t="s">
        <v>899</v>
      </c>
      <c r="D185" s="2" t="s">
        <v>900</v>
      </c>
      <c r="E185" s="2" t="s">
        <v>899</v>
      </c>
      <c r="F185" s="2" t="s">
        <v>1704</v>
      </c>
      <c r="G185" s="12">
        <v>105882474</v>
      </c>
      <c r="H185" s="2" t="s">
        <v>899</v>
      </c>
      <c r="I185" s="2" t="s">
        <v>901</v>
      </c>
      <c r="J185" s="2" t="s">
        <v>899</v>
      </c>
      <c r="K185" s="2" t="s">
        <v>1704</v>
      </c>
      <c r="L185" s="12">
        <v>16621</v>
      </c>
      <c r="M185" s="2" t="s">
        <v>902</v>
      </c>
      <c r="N185" s="2" t="s">
        <v>903</v>
      </c>
      <c r="O185" s="2" t="s">
        <v>902</v>
      </c>
    </row>
    <row r="186" spans="1:15" x14ac:dyDescent="0.25">
      <c r="A186" s="2" t="s">
        <v>38</v>
      </c>
      <c r="B186" s="12">
        <v>3827</v>
      </c>
      <c r="C186" s="2" t="s">
        <v>904</v>
      </c>
      <c r="D186" s="2" t="s">
        <v>905</v>
      </c>
      <c r="E186" s="2" t="s">
        <v>904</v>
      </c>
      <c r="F186" s="2" t="s">
        <v>1704</v>
      </c>
      <c r="G186" s="12">
        <v>105885036</v>
      </c>
      <c r="H186" s="2" t="s">
        <v>904</v>
      </c>
      <c r="I186" s="2" t="s">
        <v>1744</v>
      </c>
      <c r="K186" s="8" t="s">
        <v>1706</v>
      </c>
      <c r="L186" s="12" t="s">
        <v>1713</v>
      </c>
      <c r="M186" s="2" t="s">
        <v>907</v>
      </c>
      <c r="N186" s="2" t="s">
        <v>906</v>
      </c>
      <c r="O186" s="2" t="s">
        <v>907</v>
      </c>
    </row>
    <row r="187" spans="1:15" x14ac:dyDescent="0.25">
      <c r="A187" s="2" t="s">
        <v>38</v>
      </c>
      <c r="B187" s="12">
        <v>3952</v>
      </c>
      <c r="C187" s="2" t="s">
        <v>908</v>
      </c>
      <c r="D187" s="2" t="s">
        <v>909</v>
      </c>
      <c r="E187" s="2" t="s">
        <v>908</v>
      </c>
      <c r="F187" s="2" t="s">
        <v>1704</v>
      </c>
      <c r="G187" s="12">
        <v>105884810</v>
      </c>
      <c r="H187" s="2" t="s">
        <v>908</v>
      </c>
      <c r="I187" s="2" t="s">
        <v>910</v>
      </c>
      <c r="J187" s="2" t="s">
        <v>908</v>
      </c>
      <c r="K187" s="2" t="s">
        <v>1704</v>
      </c>
      <c r="L187" s="12">
        <v>16846</v>
      </c>
      <c r="M187" s="2" t="s">
        <v>911</v>
      </c>
      <c r="N187" s="2" t="s">
        <v>912</v>
      </c>
      <c r="O187" s="2" t="s">
        <v>911</v>
      </c>
    </row>
    <row r="188" spans="1:15" x14ac:dyDescent="0.25">
      <c r="A188" s="2" t="s">
        <v>17</v>
      </c>
      <c r="B188" s="12">
        <v>3953</v>
      </c>
      <c r="C188" s="2" t="s">
        <v>913</v>
      </c>
      <c r="D188" s="2" t="s">
        <v>914</v>
      </c>
      <c r="E188" s="2" t="s">
        <v>913</v>
      </c>
      <c r="F188" s="2" t="s">
        <v>1704</v>
      </c>
      <c r="G188" s="12">
        <v>105872831</v>
      </c>
      <c r="H188" s="2" t="s">
        <v>913</v>
      </c>
      <c r="I188" s="2" t="s">
        <v>915</v>
      </c>
      <c r="J188" s="2" t="s">
        <v>913</v>
      </c>
      <c r="K188" s="2" t="s">
        <v>1704</v>
      </c>
      <c r="L188" s="12">
        <v>16847</v>
      </c>
      <c r="M188" s="2" t="s">
        <v>916</v>
      </c>
      <c r="N188" s="2" t="s">
        <v>917</v>
      </c>
      <c r="O188" s="2" t="s">
        <v>916</v>
      </c>
    </row>
    <row r="189" spans="1:15" x14ac:dyDescent="0.25">
      <c r="A189" s="2" t="s">
        <v>38</v>
      </c>
      <c r="B189" s="12">
        <v>3972</v>
      </c>
      <c r="C189" s="2" t="s">
        <v>918</v>
      </c>
      <c r="D189" s="2" t="s">
        <v>919</v>
      </c>
      <c r="E189" s="2" t="s">
        <v>918</v>
      </c>
      <c r="F189" s="6" t="s">
        <v>1754</v>
      </c>
      <c r="K189" s="2" t="s">
        <v>1704</v>
      </c>
      <c r="L189" s="12">
        <v>16866</v>
      </c>
      <c r="M189" s="2" t="s">
        <v>920</v>
      </c>
      <c r="N189" s="2" t="s">
        <v>1732</v>
      </c>
      <c r="O189" s="2" t="s">
        <v>920</v>
      </c>
    </row>
    <row r="190" spans="1:15" x14ac:dyDescent="0.25">
      <c r="A190" s="2" t="s">
        <v>17</v>
      </c>
      <c r="B190" s="12">
        <v>3973</v>
      </c>
      <c r="C190" s="2" t="s">
        <v>921</v>
      </c>
      <c r="D190" s="2" t="s">
        <v>922</v>
      </c>
      <c r="E190" s="2" t="s">
        <v>921</v>
      </c>
      <c r="F190" s="2" t="s">
        <v>1704</v>
      </c>
      <c r="G190" s="12">
        <v>105866168</v>
      </c>
      <c r="H190" s="2" t="s">
        <v>921</v>
      </c>
      <c r="I190" s="2" t="s">
        <v>923</v>
      </c>
      <c r="J190" s="2" t="s">
        <v>921</v>
      </c>
      <c r="K190" s="2" t="s">
        <v>1704</v>
      </c>
      <c r="L190" s="12">
        <v>16867</v>
      </c>
      <c r="M190" s="2" t="s">
        <v>924</v>
      </c>
      <c r="N190" s="2" t="s">
        <v>925</v>
      </c>
      <c r="O190" s="2" t="s">
        <v>924</v>
      </c>
    </row>
    <row r="191" spans="1:15" x14ac:dyDescent="0.25">
      <c r="A191" s="2" t="s">
        <v>0</v>
      </c>
      <c r="B191" s="12">
        <v>4048</v>
      </c>
      <c r="C191" s="2" t="s">
        <v>926</v>
      </c>
      <c r="D191" s="2" t="s">
        <v>927</v>
      </c>
      <c r="E191" s="2" t="s">
        <v>926</v>
      </c>
      <c r="F191" s="2" t="s">
        <v>1704</v>
      </c>
      <c r="G191" s="12">
        <v>105877094</v>
      </c>
      <c r="H191" s="2" t="s">
        <v>926</v>
      </c>
      <c r="I191" s="2" t="s">
        <v>928</v>
      </c>
      <c r="J191" s="2" t="s">
        <v>926</v>
      </c>
      <c r="K191" s="2" t="s">
        <v>1704</v>
      </c>
      <c r="L191" s="12">
        <v>16993</v>
      </c>
      <c r="M191" s="2" t="s">
        <v>929</v>
      </c>
      <c r="N191" s="2" t="s">
        <v>930</v>
      </c>
      <c r="O191" s="2" t="s">
        <v>929</v>
      </c>
    </row>
    <row r="192" spans="1:15" x14ac:dyDescent="0.25">
      <c r="A192" s="2" t="s">
        <v>17</v>
      </c>
      <c r="B192" s="12">
        <v>1241</v>
      </c>
      <c r="C192" s="2" t="s">
        <v>931</v>
      </c>
      <c r="D192" s="2" t="s">
        <v>932</v>
      </c>
      <c r="E192" s="2" t="s">
        <v>931</v>
      </c>
      <c r="F192" s="2" t="s">
        <v>1704</v>
      </c>
      <c r="G192" s="12">
        <v>105866619</v>
      </c>
      <c r="H192" s="2" t="s">
        <v>931</v>
      </c>
      <c r="K192" s="2" t="s">
        <v>1704</v>
      </c>
      <c r="L192" s="12">
        <v>16995</v>
      </c>
      <c r="M192" s="2" t="s">
        <v>933</v>
      </c>
      <c r="N192" s="2" t="s">
        <v>1733</v>
      </c>
      <c r="O192" s="2" t="s">
        <v>933</v>
      </c>
    </row>
    <row r="193" spans="1:15" x14ac:dyDescent="0.25">
      <c r="A193" s="2" t="s">
        <v>17</v>
      </c>
      <c r="B193" s="12">
        <v>56413</v>
      </c>
      <c r="C193" s="2" t="s">
        <v>934</v>
      </c>
      <c r="D193" s="2" t="s">
        <v>935</v>
      </c>
      <c r="E193" s="2" t="s">
        <v>934</v>
      </c>
      <c r="F193" s="2" t="s">
        <v>1704</v>
      </c>
      <c r="G193" s="12">
        <v>105866614</v>
      </c>
      <c r="H193" s="2" t="s">
        <v>934</v>
      </c>
      <c r="I193" s="2" t="s">
        <v>936</v>
      </c>
      <c r="J193" s="2" t="s">
        <v>934</v>
      </c>
      <c r="K193" s="2" t="s">
        <v>1704</v>
      </c>
      <c r="L193" s="12">
        <v>57260</v>
      </c>
      <c r="M193" s="2" t="s">
        <v>937</v>
      </c>
      <c r="N193" s="2" t="s">
        <v>938</v>
      </c>
      <c r="O193" s="2" t="s">
        <v>937</v>
      </c>
    </row>
    <row r="194" spans="1:15" x14ac:dyDescent="0.25">
      <c r="A194" s="2" t="s">
        <v>0</v>
      </c>
      <c r="B194" s="12">
        <v>4056</v>
      </c>
      <c r="C194" s="2" t="s">
        <v>939</v>
      </c>
      <c r="D194" s="2" t="s">
        <v>940</v>
      </c>
      <c r="E194" s="2" t="s">
        <v>939</v>
      </c>
      <c r="F194" s="2" t="s">
        <v>1704</v>
      </c>
      <c r="G194" s="12">
        <v>105885202</v>
      </c>
      <c r="H194" s="2" t="s">
        <v>939</v>
      </c>
      <c r="I194" s="2" t="s">
        <v>941</v>
      </c>
      <c r="J194" s="2" t="s">
        <v>939</v>
      </c>
      <c r="K194" s="2" t="s">
        <v>1704</v>
      </c>
      <c r="L194" s="12">
        <v>17001</v>
      </c>
      <c r="M194" s="2" t="s">
        <v>942</v>
      </c>
      <c r="N194" s="2" t="s">
        <v>943</v>
      </c>
      <c r="O194" s="2" t="s">
        <v>942</v>
      </c>
    </row>
    <row r="195" spans="1:15" x14ac:dyDescent="0.25">
      <c r="A195" s="2" t="s">
        <v>17</v>
      </c>
      <c r="B195" s="12">
        <v>4157</v>
      </c>
      <c r="C195" s="2" t="s">
        <v>944</v>
      </c>
      <c r="D195" s="2" t="s">
        <v>945</v>
      </c>
      <c r="E195" s="2" t="s">
        <v>944</v>
      </c>
      <c r="F195" s="5" t="s">
        <v>1720</v>
      </c>
      <c r="I195" s="2" t="s">
        <v>946</v>
      </c>
      <c r="J195" s="2" t="s">
        <v>944</v>
      </c>
      <c r="K195" s="2" t="s">
        <v>1704</v>
      </c>
      <c r="L195" s="12">
        <v>17199</v>
      </c>
      <c r="M195" s="2" t="s">
        <v>947</v>
      </c>
      <c r="N195" s="2" t="s">
        <v>948</v>
      </c>
      <c r="O195" s="2" t="s">
        <v>947</v>
      </c>
    </row>
    <row r="196" spans="1:15" x14ac:dyDescent="0.25">
      <c r="A196" s="2" t="s">
        <v>17</v>
      </c>
      <c r="B196" s="12">
        <v>4158</v>
      </c>
      <c r="C196" s="2" t="s">
        <v>949</v>
      </c>
      <c r="D196" s="2" t="s">
        <v>950</v>
      </c>
      <c r="E196" s="2" t="s">
        <v>949</v>
      </c>
      <c r="F196" s="2" t="s">
        <v>1704</v>
      </c>
      <c r="G196" s="12">
        <v>105861032</v>
      </c>
      <c r="H196" s="2" t="s">
        <v>949</v>
      </c>
      <c r="K196" s="2" t="s">
        <v>1704</v>
      </c>
      <c r="L196" s="12">
        <v>17200</v>
      </c>
      <c r="M196" s="2" t="s">
        <v>951</v>
      </c>
      <c r="N196" s="2" t="s">
        <v>952</v>
      </c>
      <c r="O196" s="2" t="s">
        <v>951</v>
      </c>
    </row>
    <row r="197" spans="1:15" x14ac:dyDescent="0.25">
      <c r="A197" s="2" t="s">
        <v>17</v>
      </c>
      <c r="B197" s="12">
        <v>4159</v>
      </c>
      <c r="C197" s="2" t="s">
        <v>953</v>
      </c>
      <c r="D197" s="2" t="s">
        <v>954</v>
      </c>
      <c r="E197" s="2" t="s">
        <v>953</v>
      </c>
      <c r="F197" s="2" t="s">
        <v>1704</v>
      </c>
      <c r="G197" s="12">
        <v>105862306</v>
      </c>
      <c r="H197" s="2" t="s">
        <v>953</v>
      </c>
      <c r="K197" s="2" t="s">
        <v>1704</v>
      </c>
      <c r="L197" s="12">
        <v>17201</v>
      </c>
      <c r="M197" s="2" t="s">
        <v>955</v>
      </c>
      <c r="N197" s="2" t="s">
        <v>956</v>
      </c>
      <c r="O197" s="2" t="s">
        <v>955</v>
      </c>
    </row>
    <row r="198" spans="1:15" x14ac:dyDescent="0.25">
      <c r="A198" s="2" t="s">
        <v>17</v>
      </c>
      <c r="B198" s="12">
        <v>4160</v>
      </c>
      <c r="C198" s="2" t="s">
        <v>957</v>
      </c>
      <c r="D198" s="2" t="s">
        <v>958</v>
      </c>
      <c r="E198" s="2" t="s">
        <v>957</v>
      </c>
      <c r="F198" s="2" t="s">
        <v>1704</v>
      </c>
      <c r="G198" s="12">
        <v>105881692</v>
      </c>
      <c r="H198" s="2" t="s">
        <v>957</v>
      </c>
      <c r="I198" s="2" t="s">
        <v>959</v>
      </c>
      <c r="J198" s="2" t="s">
        <v>957</v>
      </c>
      <c r="K198" s="2" t="s">
        <v>1704</v>
      </c>
      <c r="L198" s="12">
        <v>17202</v>
      </c>
      <c r="M198" s="2" t="s">
        <v>960</v>
      </c>
      <c r="N198" s="2" t="s">
        <v>961</v>
      </c>
      <c r="O198" s="2" t="s">
        <v>960</v>
      </c>
    </row>
    <row r="199" spans="1:15" x14ac:dyDescent="0.25">
      <c r="A199" s="2" t="s">
        <v>17</v>
      </c>
      <c r="B199" s="12">
        <v>4161</v>
      </c>
      <c r="C199" s="2" t="s">
        <v>962</v>
      </c>
      <c r="D199" s="2" t="s">
        <v>963</v>
      </c>
      <c r="E199" s="2" t="s">
        <v>962</v>
      </c>
      <c r="F199" s="2" t="s">
        <v>1704</v>
      </c>
      <c r="G199" s="12">
        <v>105860994</v>
      </c>
      <c r="H199" s="2" t="s">
        <v>962</v>
      </c>
      <c r="K199" s="2" t="s">
        <v>1704</v>
      </c>
      <c r="L199" s="12">
        <v>17203</v>
      </c>
      <c r="M199" s="2" t="s">
        <v>964</v>
      </c>
      <c r="N199" s="2" t="s">
        <v>965</v>
      </c>
      <c r="O199" s="2" t="s">
        <v>964</v>
      </c>
    </row>
    <row r="200" spans="1:15" x14ac:dyDescent="0.25">
      <c r="A200" s="2" t="s">
        <v>17</v>
      </c>
      <c r="B200" s="12">
        <v>2847</v>
      </c>
      <c r="C200" s="2" t="s">
        <v>966</v>
      </c>
      <c r="D200" s="2" t="s">
        <v>967</v>
      </c>
      <c r="E200" s="2" t="s">
        <v>966</v>
      </c>
      <c r="F200" s="2" t="s">
        <v>1704</v>
      </c>
      <c r="G200" s="12">
        <v>105858616</v>
      </c>
      <c r="H200" s="2" t="s">
        <v>966</v>
      </c>
      <c r="I200" s="2" t="s">
        <v>968</v>
      </c>
      <c r="J200" s="2" t="s">
        <v>966</v>
      </c>
      <c r="K200" s="2" t="s">
        <v>1704</v>
      </c>
      <c r="L200" s="12">
        <v>207911</v>
      </c>
      <c r="M200" s="2" t="s">
        <v>969</v>
      </c>
      <c r="N200" s="2" t="s">
        <v>970</v>
      </c>
      <c r="O200" s="2" t="s">
        <v>969</v>
      </c>
    </row>
    <row r="201" spans="1:15" x14ac:dyDescent="0.25">
      <c r="A201" s="2" t="s">
        <v>17</v>
      </c>
      <c r="B201" s="12">
        <v>84539</v>
      </c>
      <c r="C201" s="2" t="s">
        <v>971</v>
      </c>
      <c r="D201" s="2" t="s">
        <v>972</v>
      </c>
      <c r="E201" s="2" t="s">
        <v>971</v>
      </c>
      <c r="F201" s="2" t="s">
        <v>1704</v>
      </c>
      <c r="G201" s="12">
        <v>105856864</v>
      </c>
      <c r="H201" s="2" t="s">
        <v>971</v>
      </c>
      <c r="I201" s="2" t="s">
        <v>973</v>
      </c>
      <c r="J201" s="2" t="s">
        <v>971</v>
      </c>
      <c r="K201" s="3" t="s">
        <v>1707</v>
      </c>
    </row>
    <row r="202" spans="1:15" x14ac:dyDescent="0.25">
      <c r="A202" s="2" t="s">
        <v>38</v>
      </c>
      <c r="B202" s="12">
        <v>4295</v>
      </c>
      <c r="C202" s="2" t="s">
        <v>974</v>
      </c>
      <c r="D202" s="2" t="s">
        <v>975</v>
      </c>
      <c r="E202" s="2" t="s">
        <v>974</v>
      </c>
      <c r="F202" s="2" t="s">
        <v>1704</v>
      </c>
      <c r="G202" s="12">
        <v>105861428</v>
      </c>
      <c r="H202" s="2" t="s">
        <v>974</v>
      </c>
      <c r="I202" s="2" t="s">
        <v>976</v>
      </c>
      <c r="J202" s="2" t="s">
        <v>974</v>
      </c>
      <c r="K202" s="3" t="s">
        <v>1707</v>
      </c>
    </row>
    <row r="203" spans="1:15" x14ac:dyDescent="0.25">
      <c r="A203" s="2" t="s">
        <v>17</v>
      </c>
      <c r="B203" s="12">
        <v>2862</v>
      </c>
      <c r="C203" s="2" t="s">
        <v>977</v>
      </c>
      <c r="D203" s="2" t="s">
        <v>978</v>
      </c>
      <c r="E203" s="2" t="s">
        <v>977</v>
      </c>
      <c r="F203" s="2" t="s">
        <v>1704</v>
      </c>
      <c r="G203" s="12">
        <v>105855973</v>
      </c>
      <c r="H203" s="2" t="s">
        <v>977</v>
      </c>
      <c r="I203" s="2" t="s">
        <v>979</v>
      </c>
      <c r="J203" s="2" t="s">
        <v>977</v>
      </c>
      <c r="K203" s="3" t="s">
        <v>1707</v>
      </c>
    </row>
    <row r="204" spans="1:15" x14ac:dyDescent="0.25">
      <c r="A204" s="2" t="s">
        <v>17</v>
      </c>
      <c r="B204" s="12">
        <v>4352</v>
      </c>
      <c r="C204" s="2" t="s">
        <v>980</v>
      </c>
      <c r="D204" s="2" t="s">
        <v>981</v>
      </c>
      <c r="E204" s="2" t="s">
        <v>980</v>
      </c>
      <c r="F204" s="2" t="s">
        <v>1704</v>
      </c>
      <c r="G204" s="12">
        <v>105877417</v>
      </c>
      <c r="H204" s="2" t="s">
        <v>980</v>
      </c>
      <c r="I204" s="2" t="s">
        <v>982</v>
      </c>
      <c r="J204" s="2" t="s">
        <v>980</v>
      </c>
      <c r="K204" s="2" t="s">
        <v>1704</v>
      </c>
      <c r="L204" s="12">
        <v>17480</v>
      </c>
      <c r="M204" s="2" t="s">
        <v>983</v>
      </c>
      <c r="N204" s="2" t="s">
        <v>984</v>
      </c>
      <c r="O204" s="2" t="s">
        <v>983</v>
      </c>
    </row>
    <row r="205" spans="1:15" x14ac:dyDescent="0.25">
      <c r="A205" s="2" t="s">
        <v>17</v>
      </c>
      <c r="B205" s="12">
        <v>259249</v>
      </c>
      <c r="C205" s="2" t="s">
        <v>985</v>
      </c>
      <c r="D205" s="2" t="s">
        <v>986</v>
      </c>
      <c r="E205" s="2" t="s">
        <v>985</v>
      </c>
      <c r="F205" s="2" t="s">
        <v>1704</v>
      </c>
      <c r="G205" s="12">
        <v>105866999</v>
      </c>
      <c r="H205" s="2" t="s">
        <v>985</v>
      </c>
      <c r="K205" s="8" t="s">
        <v>1740</v>
      </c>
      <c r="L205" s="12" t="s">
        <v>1714</v>
      </c>
      <c r="M205" s="2" t="s">
        <v>988</v>
      </c>
      <c r="N205" s="2" t="s">
        <v>987</v>
      </c>
      <c r="O205" s="2" t="s">
        <v>988</v>
      </c>
    </row>
    <row r="206" spans="1:15" x14ac:dyDescent="0.25">
      <c r="A206" s="2" t="s">
        <v>17</v>
      </c>
      <c r="B206" s="12">
        <v>117194</v>
      </c>
      <c r="C206" s="2" t="s">
        <v>989</v>
      </c>
      <c r="D206" s="2" t="s">
        <v>990</v>
      </c>
      <c r="E206" s="2" t="s">
        <v>989</v>
      </c>
      <c r="F206" s="2" t="s">
        <v>1704</v>
      </c>
      <c r="G206" s="12">
        <v>105867006</v>
      </c>
      <c r="H206" s="2" t="s">
        <v>989</v>
      </c>
      <c r="K206" s="8" t="s">
        <v>1740</v>
      </c>
      <c r="L206" s="12" t="s">
        <v>1714</v>
      </c>
      <c r="M206" s="2" t="s">
        <v>988</v>
      </c>
      <c r="N206" s="2" t="s">
        <v>987</v>
      </c>
      <c r="O206" s="2" t="s">
        <v>988</v>
      </c>
    </row>
    <row r="207" spans="1:15" x14ac:dyDescent="0.25">
      <c r="A207" s="2" t="s">
        <v>17</v>
      </c>
      <c r="B207" s="12">
        <v>4543</v>
      </c>
      <c r="C207" s="2" t="s">
        <v>991</v>
      </c>
      <c r="D207" s="2" t="s">
        <v>992</v>
      </c>
      <c r="E207" s="2" t="s">
        <v>991</v>
      </c>
      <c r="F207" s="2" t="s">
        <v>1704</v>
      </c>
      <c r="G207" s="12">
        <v>105882472</v>
      </c>
      <c r="H207" s="2" t="s">
        <v>991</v>
      </c>
      <c r="I207" s="2" t="s">
        <v>993</v>
      </c>
      <c r="J207" s="2" t="s">
        <v>991</v>
      </c>
      <c r="K207" s="2" t="s">
        <v>1704</v>
      </c>
      <c r="L207" s="12">
        <v>17773</v>
      </c>
      <c r="M207" s="2" t="s">
        <v>994</v>
      </c>
      <c r="N207" s="2" t="s">
        <v>995</v>
      </c>
      <c r="O207" s="2" t="s">
        <v>994</v>
      </c>
    </row>
    <row r="208" spans="1:15" x14ac:dyDescent="0.25">
      <c r="A208" s="2" t="s">
        <v>17</v>
      </c>
      <c r="B208" s="12">
        <v>4544</v>
      </c>
      <c r="C208" s="2" t="s">
        <v>996</v>
      </c>
      <c r="D208" s="2" t="s">
        <v>997</v>
      </c>
      <c r="E208" s="2" t="s">
        <v>996</v>
      </c>
      <c r="F208" s="2" t="s">
        <v>1704</v>
      </c>
      <c r="G208" s="12">
        <v>105857333</v>
      </c>
      <c r="H208" s="2" t="s">
        <v>996</v>
      </c>
      <c r="I208" s="2" t="s">
        <v>998</v>
      </c>
      <c r="J208" s="2" t="s">
        <v>996</v>
      </c>
      <c r="K208" s="2" t="s">
        <v>1704</v>
      </c>
      <c r="L208" s="12">
        <v>244701</v>
      </c>
      <c r="M208" s="2" t="s">
        <v>999</v>
      </c>
      <c r="N208" s="2" t="s">
        <v>1000</v>
      </c>
      <c r="O208" s="2" t="s">
        <v>999</v>
      </c>
    </row>
    <row r="209" spans="1:15" x14ac:dyDescent="0.25">
      <c r="A209" s="2" t="s">
        <v>38</v>
      </c>
      <c r="B209" s="12">
        <v>256933</v>
      </c>
      <c r="C209" s="2" t="s">
        <v>1001</v>
      </c>
      <c r="D209" s="2" t="s">
        <v>1002</v>
      </c>
      <c r="E209" s="2" t="s">
        <v>1001</v>
      </c>
      <c r="F209" s="2" t="s">
        <v>1704</v>
      </c>
      <c r="G209" s="12">
        <v>105884948</v>
      </c>
      <c r="H209" s="2" t="s">
        <v>1001</v>
      </c>
      <c r="I209" s="2" t="s">
        <v>1003</v>
      </c>
      <c r="J209" s="2" t="s">
        <v>1001</v>
      </c>
      <c r="K209" s="2" t="s">
        <v>1704</v>
      </c>
      <c r="L209" s="12">
        <v>208990</v>
      </c>
      <c r="M209" s="2" t="s">
        <v>1004</v>
      </c>
      <c r="N209" s="2" t="s">
        <v>1005</v>
      </c>
      <c r="O209" s="2" t="s">
        <v>1004</v>
      </c>
    </row>
    <row r="210" spans="1:15" x14ac:dyDescent="0.25">
      <c r="A210" s="2" t="s">
        <v>17</v>
      </c>
      <c r="B210" s="12">
        <v>2831</v>
      </c>
      <c r="C210" s="2" t="s">
        <v>1006</v>
      </c>
      <c r="D210" s="2" t="s">
        <v>1007</v>
      </c>
      <c r="E210" s="2" t="s">
        <v>1006</v>
      </c>
      <c r="F210" s="2" t="s">
        <v>1704</v>
      </c>
      <c r="G210" s="12">
        <v>105885232</v>
      </c>
      <c r="H210" s="2" t="s">
        <v>1006</v>
      </c>
      <c r="K210" s="2" t="s">
        <v>1704</v>
      </c>
      <c r="L210" s="12">
        <v>226304</v>
      </c>
      <c r="M210" s="2" t="s">
        <v>1008</v>
      </c>
      <c r="N210" s="2" t="s">
        <v>1009</v>
      </c>
      <c r="O210" s="2" t="s">
        <v>1008</v>
      </c>
    </row>
    <row r="211" spans="1:15" x14ac:dyDescent="0.25">
      <c r="A211" s="2" t="s">
        <v>17</v>
      </c>
      <c r="B211" s="12">
        <v>2832</v>
      </c>
      <c r="C211" s="2" t="s">
        <v>1010</v>
      </c>
      <c r="D211" s="2" t="s">
        <v>1011</v>
      </c>
      <c r="E211" s="2" t="s">
        <v>1010</v>
      </c>
      <c r="F211" s="2" t="s">
        <v>1704</v>
      </c>
      <c r="G211" s="12">
        <v>105875775</v>
      </c>
      <c r="H211" s="2" t="s">
        <v>1010</v>
      </c>
      <c r="K211" s="7" t="s">
        <v>1721</v>
      </c>
      <c r="L211" s="12">
        <v>665538</v>
      </c>
      <c r="M211" s="2" t="s">
        <v>1012</v>
      </c>
      <c r="N211" s="2" t="s">
        <v>1741</v>
      </c>
      <c r="O211" s="2" t="s">
        <v>1012</v>
      </c>
    </row>
    <row r="212" spans="1:15" x14ac:dyDescent="0.25">
      <c r="A212" s="2" t="s">
        <v>38</v>
      </c>
      <c r="B212" s="12">
        <v>8620</v>
      </c>
      <c r="C212" s="2" t="s">
        <v>1013</v>
      </c>
      <c r="D212" s="2" t="s">
        <v>1014</v>
      </c>
      <c r="E212" s="2" t="s">
        <v>1013</v>
      </c>
      <c r="F212" s="2" t="s">
        <v>1704</v>
      </c>
      <c r="G212" s="12">
        <v>105870948</v>
      </c>
      <c r="H212" s="2" t="s">
        <v>1013</v>
      </c>
      <c r="I212" s="2" t="s">
        <v>1015</v>
      </c>
      <c r="J212" s="2" t="s">
        <v>1013</v>
      </c>
      <c r="K212" s="2" t="s">
        <v>1704</v>
      </c>
      <c r="L212" s="12">
        <v>54615</v>
      </c>
      <c r="M212" s="2" t="s">
        <v>1016</v>
      </c>
      <c r="N212" s="2" t="s">
        <v>1017</v>
      </c>
      <c r="O212" s="2" t="s">
        <v>1016</v>
      </c>
    </row>
    <row r="213" spans="1:15" x14ac:dyDescent="0.25">
      <c r="A213" s="2" t="s">
        <v>17</v>
      </c>
      <c r="B213" s="12">
        <v>64106</v>
      </c>
      <c r="C213" s="2" t="s">
        <v>1018</v>
      </c>
      <c r="D213" s="2" t="s">
        <v>1019</v>
      </c>
      <c r="E213" s="2" t="s">
        <v>1018</v>
      </c>
      <c r="F213" s="2" t="s">
        <v>1704</v>
      </c>
      <c r="G213" s="12">
        <v>105870198</v>
      </c>
      <c r="H213" s="2" t="s">
        <v>1018</v>
      </c>
      <c r="I213" s="2" t="s">
        <v>1020</v>
      </c>
      <c r="J213" s="2" t="s">
        <v>1018</v>
      </c>
      <c r="K213" s="2" t="s">
        <v>1704</v>
      </c>
      <c r="L213" s="12">
        <v>237362</v>
      </c>
      <c r="M213" s="2" t="s">
        <v>1021</v>
      </c>
      <c r="N213" s="2" t="s">
        <v>1022</v>
      </c>
      <c r="O213" s="2" t="s">
        <v>1021</v>
      </c>
    </row>
    <row r="214" spans="1:15" x14ac:dyDescent="0.25">
      <c r="A214" s="2" t="s">
        <v>17</v>
      </c>
      <c r="B214" s="12">
        <v>10886</v>
      </c>
      <c r="C214" s="2" t="s">
        <v>1023</v>
      </c>
      <c r="D214" s="2" t="s">
        <v>1024</v>
      </c>
      <c r="E214" s="2" t="s">
        <v>1023</v>
      </c>
      <c r="F214" s="2" t="s">
        <v>1704</v>
      </c>
      <c r="G214" s="12">
        <v>105860529</v>
      </c>
      <c r="H214" s="2" t="s">
        <v>1023</v>
      </c>
      <c r="I214" s="2" t="s">
        <v>1025</v>
      </c>
      <c r="J214" s="2" t="s">
        <v>1023</v>
      </c>
      <c r="K214" s="2" t="s">
        <v>1704</v>
      </c>
      <c r="L214" s="12">
        <v>104443</v>
      </c>
      <c r="M214" s="2" t="s">
        <v>1026</v>
      </c>
      <c r="N214" s="2" t="s">
        <v>1027</v>
      </c>
      <c r="O214" s="2" t="s">
        <v>1026</v>
      </c>
    </row>
    <row r="215" spans="1:15" x14ac:dyDescent="0.25">
      <c r="A215" s="2" t="s">
        <v>38</v>
      </c>
      <c r="B215" s="12">
        <v>4878</v>
      </c>
      <c r="C215" s="2" t="s">
        <v>1028</v>
      </c>
      <c r="D215" s="2" t="s">
        <v>1029</v>
      </c>
      <c r="E215" s="2" t="s">
        <v>1028</v>
      </c>
      <c r="F215" s="2" t="s">
        <v>1704</v>
      </c>
      <c r="G215" s="12">
        <v>105882715</v>
      </c>
      <c r="H215" s="2" t="s">
        <v>1028</v>
      </c>
      <c r="I215" s="2" t="s">
        <v>1030</v>
      </c>
      <c r="J215" s="2" t="s">
        <v>1028</v>
      </c>
      <c r="K215" s="2" t="s">
        <v>1704</v>
      </c>
      <c r="L215" s="12">
        <v>230899</v>
      </c>
      <c r="M215" s="2" t="s">
        <v>1031</v>
      </c>
      <c r="N215" s="2" t="s">
        <v>1032</v>
      </c>
      <c r="O215" s="2" t="s">
        <v>1031</v>
      </c>
    </row>
    <row r="216" spans="1:15" x14ac:dyDescent="0.25">
      <c r="A216" s="2" t="s">
        <v>38</v>
      </c>
      <c r="B216" s="12">
        <v>4879</v>
      </c>
      <c r="C216" s="2" t="s">
        <v>1033</v>
      </c>
      <c r="D216" s="2" t="s">
        <v>1034</v>
      </c>
      <c r="E216" s="2" t="s">
        <v>1033</v>
      </c>
      <c r="F216" s="2" t="s">
        <v>1704</v>
      </c>
      <c r="G216" s="12">
        <v>105882697</v>
      </c>
      <c r="H216" s="2" t="s">
        <v>1033</v>
      </c>
      <c r="I216" s="2" t="s">
        <v>1035</v>
      </c>
      <c r="J216" s="2" t="s">
        <v>1033</v>
      </c>
      <c r="K216" s="2" t="s">
        <v>1704</v>
      </c>
      <c r="L216" s="12">
        <v>18158</v>
      </c>
      <c r="M216" s="2" t="s">
        <v>1036</v>
      </c>
      <c r="N216" s="2" t="s">
        <v>1037</v>
      </c>
      <c r="O216" s="2" t="s">
        <v>1036</v>
      </c>
    </row>
    <row r="217" spans="1:15" x14ac:dyDescent="0.25">
      <c r="A217" s="2" t="s">
        <v>38</v>
      </c>
      <c r="B217" s="12">
        <v>4880</v>
      </c>
      <c r="C217" s="2" t="s">
        <v>1038</v>
      </c>
      <c r="D217" s="2" t="s">
        <v>1039</v>
      </c>
      <c r="E217" s="2" t="s">
        <v>1038</v>
      </c>
      <c r="F217" s="2" t="s">
        <v>1704</v>
      </c>
      <c r="G217" s="12">
        <v>105886132</v>
      </c>
      <c r="H217" s="2" t="s">
        <v>1038</v>
      </c>
      <c r="I217" s="2" t="s">
        <v>1040</v>
      </c>
      <c r="J217" s="2" t="s">
        <v>1038</v>
      </c>
      <c r="K217" s="2" t="s">
        <v>1704</v>
      </c>
      <c r="L217" s="12">
        <v>18159</v>
      </c>
      <c r="M217" s="2" t="s">
        <v>1041</v>
      </c>
      <c r="N217" s="2" t="s">
        <v>1042</v>
      </c>
      <c r="O217" s="2" t="s">
        <v>1041</v>
      </c>
    </row>
    <row r="218" spans="1:15" x14ac:dyDescent="0.25">
      <c r="A218" s="2" t="s">
        <v>17</v>
      </c>
      <c r="B218" s="12">
        <v>4881</v>
      </c>
      <c r="C218" s="2" t="s">
        <v>1043</v>
      </c>
      <c r="D218" s="2" t="s">
        <v>1044</v>
      </c>
      <c r="E218" s="2" t="s">
        <v>1043</v>
      </c>
      <c r="F218" s="2" t="s">
        <v>1704</v>
      </c>
      <c r="G218" s="12">
        <v>105885913</v>
      </c>
      <c r="H218" s="2" t="s">
        <v>1043</v>
      </c>
      <c r="I218" s="2" t="s">
        <v>1045</v>
      </c>
      <c r="J218" s="2" t="s">
        <v>1043</v>
      </c>
      <c r="K218" s="2" t="s">
        <v>1704</v>
      </c>
      <c r="L218" s="12">
        <v>18160</v>
      </c>
      <c r="M218" s="2" t="s">
        <v>1046</v>
      </c>
      <c r="N218" s="2" t="s">
        <v>1047</v>
      </c>
      <c r="O218" s="2" t="s">
        <v>1046</v>
      </c>
    </row>
    <row r="219" spans="1:15" x14ac:dyDescent="0.25">
      <c r="A219" s="2" t="s">
        <v>17</v>
      </c>
      <c r="B219" s="12">
        <v>4882</v>
      </c>
      <c r="C219" s="2" t="s">
        <v>1048</v>
      </c>
      <c r="D219" s="2" t="s">
        <v>1049</v>
      </c>
      <c r="E219" s="2" t="s">
        <v>1048</v>
      </c>
      <c r="F219" s="2" t="s">
        <v>1704</v>
      </c>
      <c r="G219" s="12">
        <v>105874299</v>
      </c>
      <c r="H219" s="2" t="s">
        <v>1048</v>
      </c>
      <c r="I219" s="2" t="s">
        <v>1050</v>
      </c>
      <c r="J219" s="2" t="s">
        <v>1048</v>
      </c>
      <c r="K219" s="2" t="s">
        <v>1704</v>
      </c>
      <c r="L219" s="12">
        <v>230103</v>
      </c>
      <c r="M219" s="2" t="s">
        <v>1051</v>
      </c>
      <c r="N219" s="2" t="s">
        <v>1052</v>
      </c>
      <c r="O219" s="2" t="s">
        <v>1051</v>
      </c>
    </row>
    <row r="220" spans="1:15" x14ac:dyDescent="0.25">
      <c r="A220" s="2" t="s">
        <v>17</v>
      </c>
      <c r="B220" s="12">
        <v>4883</v>
      </c>
      <c r="C220" s="2" t="s">
        <v>1053</v>
      </c>
      <c r="D220" s="2" t="s">
        <v>1054</v>
      </c>
      <c r="E220" s="2" t="s">
        <v>1053</v>
      </c>
      <c r="F220" s="2" t="s">
        <v>1704</v>
      </c>
      <c r="G220" s="12">
        <v>105856599</v>
      </c>
      <c r="H220" s="2" t="s">
        <v>1053</v>
      </c>
      <c r="I220" s="2" t="s">
        <v>1055</v>
      </c>
      <c r="J220" s="2" t="s">
        <v>1053</v>
      </c>
      <c r="K220" s="2" t="s">
        <v>1704</v>
      </c>
      <c r="L220" s="12">
        <v>18162</v>
      </c>
      <c r="M220" s="2" t="s">
        <v>1056</v>
      </c>
      <c r="N220" s="2" t="s">
        <v>1057</v>
      </c>
      <c r="O220" s="2" t="s">
        <v>1056</v>
      </c>
    </row>
    <row r="221" spans="1:15" x14ac:dyDescent="0.25">
      <c r="A221" s="2" t="s">
        <v>38</v>
      </c>
      <c r="B221" s="12">
        <v>64111</v>
      </c>
      <c r="C221" s="2" t="s">
        <v>1058</v>
      </c>
      <c r="D221" s="2" t="s">
        <v>1059</v>
      </c>
      <c r="E221" s="2" t="s">
        <v>1058</v>
      </c>
      <c r="F221" s="2" t="s">
        <v>1704</v>
      </c>
      <c r="G221" s="12">
        <v>105875948</v>
      </c>
      <c r="H221" s="2" t="s">
        <v>1058</v>
      </c>
      <c r="I221" s="2" t="s">
        <v>1060</v>
      </c>
      <c r="J221" s="2" t="s">
        <v>1058</v>
      </c>
      <c r="K221" s="2" t="s">
        <v>1704</v>
      </c>
      <c r="L221" s="12">
        <v>60531</v>
      </c>
      <c r="M221" s="2" t="s">
        <v>1061</v>
      </c>
      <c r="N221" s="2" t="s">
        <v>1062</v>
      </c>
      <c r="O221" s="2" t="s">
        <v>1061</v>
      </c>
    </row>
    <row r="222" spans="1:15" x14ac:dyDescent="0.25">
      <c r="A222" s="2" t="s">
        <v>38</v>
      </c>
      <c r="B222" s="12">
        <v>283869</v>
      </c>
      <c r="C222" s="2" t="s">
        <v>1063</v>
      </c>
      <c r="D222" s="2" t="s">
        <v>1064</v>
      </c>
      <c r="E222" s="2" t="s">
        <v>1063</v>
      </c>
      <c r="F222" s="2" t="s">
        <v>1704</v>
      </c>
      <c r="G222" s="12">
        <v>105859558</v>
      </c>
      <c r="H222" s="2" t="s">
        <v>1063</v>
      </c>
      <c r="I222" s="2" t="s">
        <v>1065</v>
      </c>
      <c r="J222" s="2" t="s">
        <v>1063</v>
      </c>
      <c r="K222" s="2" t="s">
        <v>1704</v>
      </c>
      <c r="L222" s="12">
        <v>381073</v>
      </c>
      <c r="M222" s="2" t="s">
        <v>1066</v>
      </c>
      <c r="N222" s="2" t="s">
        <v>1067</v>
      </c>
      <c r="O222" s="2" t="s">
        <v>1066</v>
      </c>
    </row>
    <row r="223" spans="1:15" x14ac:dyDescent="0.25">
      <c r="A223" s="2" t="s">
        <v>38</v>
      </c>
      <c r="B223" s="12">
        <v>4852</v>
      </c>
      <c r="C223" s="2" t="s">
        <v>1068</v>
      </c>
      <c r="D223" s="2" t="s">
        <v>1069</v>
      </c>
      <c r="E223" s="2" t="s">
        <v>1068</v>
      </c>
      <c r="F223" s="2" t="s">
        <v>1704</v>
      </c>
      <c r="G223" s="12">
        <v>105875898</v>
      </c>
      <c r="H223" s="2" t="s">
        <v>1068</v>
      </c>
      <c r="I223" s="2" t="s">
        <v>1070</v>
      </c>
      <c r="J223" s="2" t="s">
        <v>1068</v>
      </c>
      <c r="K223" s="2" t="s">
        <v>1704</v>
      </c>
      <c r="L223" s="12">
        <v>109648</v>
      </c>
      <c r="M223" s="2" t="s">
        <v>1071</v>
      </c>
      <c r="N223" s="2" t="s">
        <v>1072</v>
      </c>
      <c r="O223" s="2" t="s">
        <v>1071</v>
      </c>
    </row>
    <row r="224" spans="1:15" x14ac:dyDescent="0.25">
      <c r="A224" s="2" t="s">
        <v>17</v>
      </c>
      <c r="B224" s="12">
        <v>4886</v>
      </c>
      <c r="C224" s="2" t="s">
        <v>1073</v>
      </c>
      <c r="D224" s="2" t="s">
        <v>1074</v>
      </c>
      <c r="E224" s="2" t="s">
        <v>1073</v>
      </c>
      <c r="F224" s="2" t="s">
        <v>1704</v>
      </c>
      <c r="G224" s="12">
        <v>105854956</v>
      </c>
      <c r="H224" s="2" t="s">
        <v>1073</v>
      </c>
      <c r="I224" s="2" t="s">
        <v>1075</v>
      </c>
      <c r="J224" s="2" t="s">
        <v>1073</v>
      </c>
      <c r="K224" s="2" t="s">
        <v>1704</v>
      </c>
      <c r="L224" s="12">
        <v>18166</v>
      </c>
      <c r="M224" s="2" t="s">
        <v>1076</v>
      </c>
      <c r="N224" s="2" t="s">
        <v>1077</v>
      </c>
      <c r="O224" s="2" t="s">
        <v>1076</v>
      </c>
    </row>
    <row r="225" spans="1:15" x14ac:dyDescent="0.25">
      <c r="A225" s="2" t="s">
        <v>17</v>
      </c>
      <c r="B225" s="12">
        <v>4887</v>
      </c>
      <c r="C225" s="2" t="s">
        <v>1078</v>
      </c>
      <c r="D225" s="2" t="s">
        <v>1079</v>
      </c>
      <c r="E225" s="2" t="s">
        <v>1078</v>
      </c>
      <c r="F225" s="2" t="s">
        <v>1704</v>
      </c>
      <c r="G225" s="12">
        <v>105881776</v>
      </c>
      <c r="H225" s="2" t="s">
        <v>1078</v>
      </c>
      <c r="I225" s="2" t="s">
        <v>1080</v>
      </c>
      <c r="J225" s="2" t="s">
        <v>1078</v>
      </c>
      <c r="K225" s="2" t="s">
        <v>1704</v>
      </c>
      <c r="L225" s="12">
        <v>18167</v>
      </c>
      <c r="M225" s="2" t="s">
        <v>1081</v>
      </c>
      <c r="N225" s="2" t="s">
        <v>1082</v>
      </c>
      <c r="O225" s="2" t="s">
        <v>1081</v>
      </c>
    </row>
    <row r="226" spans="1:15" x14ac:dyDescent="0.25">
      <c r="A226" s="2" t="s">
        <v>17</v>
      </c>
      <c r="B226" s="12">
        <v>5540</v>
      </c>
      <c r="C226" s="2" t="s">
        <v>1083</v>
      </c>
      <c r="D226" s="2" t="s">
        <v>1084</v>
      </c>
      <c r="E226" s="2" t="s">
        <v>1083</v>
      </c>
      <c r="F226" s="2" t="s">
        <v>1704</v>
      </c>
      <c r="G226" s="12">
        <v>105884287</v>
      </c>
      <c r="H226" s="2" t="s">
        <v>1085</v>
      </c>
      <c r="K226" s="2" t="s">
        <v>1704</v>
      </c>
      <c r="L226" s="12">
        <v>19065</v>
      </c>
      <c r="M226" s="2" t="s">
        <v>1087</v>
      </c>
      <c r="N226" s="2" t="s">
        <v>1086</v>
      </c>
      <c r="O226" s="2" t="s">
        <v>1087</v>
      </c>
    </row>
    <row r="227" spans="1:15" x14ac:dyDescent="0.25">
      <c r="A227" s="2" t="s">
        <v>17</v>
      </c>
      <c r="B227" s="12">
        <v>4889</v>
      </c>
      <c r="C227" s="2" t="s">
        <v>1088</v>
      </c>
      <c r="D227" s="2" t="s">
        <v>1089</v>
      </c>
      <c r="E227" s="2" t="s">
        <v>1088</v>
      </c>
      <c r="F227" s="2" t="s">
        <v>1704</v>
      </c>
      <c r="G227" s="12">
        <v>105854955</v>
      </c>
      <c r="H227" s="2" t="s">
        <v>1088</v>
      </c>
      <c r="I227" s="2" t="s">
        <v>1090</v>
      </c>
      <c r="J227" s="2" t="s">
        <v>1088</v>
      </c>
      <c r="K227" s="2" t="s">
        <v>1704</v>
      </c>
      <c r="L227" s="12">
        <v>18168</v>
      </c>
      <c r="M227" s="2" t="s">
        <v>1091</v>
      </c>
      <c r="N227" s="2" t="s">
        <v>1092</v>
      </c>
      <c r="O227" s="2" t="s">
        <v>1091</v>
      </c>
    </row>
    <row r="228" spans="1:15" x14ac:dyDescent="0.25">
      <c r="A228" s="2" t="s">
        <v>17</v>
      </c>
      <c r="B228" s="12">
        <v>2908</v>
      </c>
      <c r="C228" s="2" t="s">
        <v>1093</v>
      </c>
      <c r="D228" s="2" t="s">
        <v>1094</v>
      </c>
      <c r="E228" s="2" t="s">
        <v>1093</v>
      </c>
      <c r="F228" s="2" t="s">
        <v>1704</v>
      </c>
      <c r="G228" s="12">
        <v>105862548</v>
      </c>
      <c r="H228" s="2" t="s">
        <v>1093</v>
      </c>
      <c r="I228" s="2" t="s">
        <v>1095</v>
      </c>
      <c r="J228" s="2" t="s">
        <v>1093</v>
      </c>
      <c r="K228" s="2" t="s">
        <v>1704</v>
      </c>
      <c r="L228" s="12">
        <v>14815</v>
      </c>
      <c r="M228" s="2" t="s">
        <v>1096</v>
      </c>
      <c r="N228" s="2" t="s">
        <v>1097</v>
      </c>
      <c r="O228" s="2" t="s">
        <v>1096</v>
      </c>
    </row>
    <row r="229" spans="1:15" x14ac:dyDescent="0.25">
      <c r="A229" s="2" t="s">
        <v>17</v>
      </c>
      <c r="B229" s="12">
        <v>4306</v>
      </c>
      <c r="C229" s="2" t="s">
        <v>1098</v>
      </c>
      <c r="D229" s="2" t="s">
        <v>1099</v>
      </c>
      <c r="E229" s="2" t="s">
        <v>1098</v>
      </c>
      <c r="F229" s="2" t="s">
        <v>1704</v>
      </c>
      <c r="G229" s="12">
        <v>105881834</v>
      </c>
      <c r="H229" s="2" t="s">
        <v>1098</v>
      </c>
      <c r="I229" s="2" t="s">
        <v>1100</v>
      </c>
      <c r="J229" s="2" t="s">
        <v>1098</v>
      </c>
      <c r="K229" s="2" t="s">
        <v>1704</v>
      </c>
      <c r="L229" s="12">
        <v>110784</v>
      </c>
      <c r="M229" s="2" t="s">
        <v>1101</v>
      </c>
      <c r="N229" s="2" t="s">
        <v>1102</v>
      </c>
      <c r="O229" s="2" t="s">
        <v>1101</v>
      </c>
    </row>
    <row r="230" spans="1:15" x14ac:dyDescent="0.25">
      <c r="A230" s="2" t="s">
        <v>38</v>
      </c>
      <c r="B230" s="12">
        <v>4922</v>
      </c>
      <c r="C230" s="2" t="s">
        <v>1103</v>
      </c>
      <c r="D230" s="2" t="s">
        <v>1104</v>
      </c>
      <c r="E230" s="2" t="s">
        <v>1103</v>
      </c>
      <c r="F230" s="2" t="s">
        <v>1704</v>
      </c>
      <c r="G230" s="12">
        <v>105858014</v>
      </c>
      <c r="H230" s="2" t="s">
        <v>1103</v>
      </c>
      <c r="I230" s="2" t="s">
        <v>1105</v>
      </c>
      <c r="J230" s="2" t="s">
        <v>1103</v>
      </c>
      <c r="K230" s="2" t="s">
        <v>1704</v>
      </c>
      <c r="L230" s="12">
        <v>67405</v>
      </c>
      <c r="M230" s="2" t="s">
        <v>1106</v>
      </c>
      <c r="N230" s="2" t="s">
        <v>1107</v>
      </c>
      <c r="O230" s="2" t="s">
        <v>1106</v>
      </c>
    </row>
    <row r="231" spans="1:15" x14ac:dyDescent="0.25">
      <c r="A231" s="2" t="s">
        <v>17</v>
      </c>
      <c r="B231" s="12">
        <v>4923</v>
      </c>
      <c r="C231" s="2" t="s">
        <v>1108</v>
      </c>
      <c r="D231" s="2" t="s">
        <v>1109</v>
      </c>
      <c r="E231" s="2" t="s">
        <v>1108</v>
      </c>
      <c r="F231" s="2" t="s">
        <v>1704</v>
      </c>
      <c r="G231" s="12">
        <v>105875726</v>
      </c>
      <c r="H231" s="2" t="s">
        <v>1108</v>
      </c>
      <c r="I231" s="2" t="s">
        <v>1110</v>
      </c>
      <c r="J231" s="2" t="s">
        <v>1108</v>
      </c>
      <c r="K231" s="2" t="s">
        <v>1704</v>
      </c>
      <c r="L231" s="12">
        <v>18216</v>
      </c>
      <c r="M231" s="2" t="s">
        <v>1111</v>
      </c>
      <c r="N231" s="2" t="s">
        <v>1112</v>
      </c>
      <c r="O231" s="2" t="s">
        <v>1111</v>
      </c>
    </row>
    <row r="232" spans="1:15" x14ac:dyDescent="0.25">
      <c r="A232" s="2" t="s">
        <v>17</v>
      </c>
      <c r="B232" s="12">
        <v>23620</v>
      </c>
      <c r="C232" s="2" t="s">
        <v>1113</v>
      </c>
      <c r="D232" s="2" t="s">
        <v>1114</v>
      </c>
      <c r="E232" s="2" t="s">
        <v>1113</v>
      </c>
      <c r="F232" s="2" t="s">
        <v>1704</v>
      </c>
      <c r="G232" s="12">
        <v>105880223</v>
      </c>
      <c r="H232" s="2" t="s">
        <v>1113</v>
      </c>
      <c r="I232" s="2" t="s">
        <v>1115</v>
      </c>
      <c r="J232" s="2" t="s">
        <v>1113</v>
      </c>
      <c r="K232" s="2" t="s">
        <v>1704</v>
      </c>
      <c r="L232" s="12">
        <v>18217</v>
      </c>
      <c r="M232" s="2" t="s">
        <v>1116</v>
      </c>
      <c r="N232" s="2" t="s">
        <v>1117</v>
      </c>
      <c r="O232" s="2" t="s">
        <v>1116</v>
      </c>
    </row>
    <row r="233" spans="1:15" x14ac:dyDescent="0.25">
      <c r="A233" s="2" t="s">
        <v>17</v>
      </c>
      <c r="B233" s="12">
        <v>11054</v>
      </c>
      <c r="C233" s="2" t="s">
        <v>1118</v>
      </c>
      <c r="D233" s="2" t="s">
        <v>1119</v>
      </c>
      <c r="E233" s="2" t="s">
        <v>1118</v>
      </c>
      <c r="F233" s="2" t="s">
        <v>1704</v>
      </c>
      <c r="G233" s="12">
        <v>105875727</v>
      </c>
      <c r="H233" s="2" t="s">
        <v>1118</v>
      </c>
      <c r="I233" s="2" t="s">
        <v>1120</v>
      </c>
      <c r="J233" s="2" t="s">
        <v>1118</v>
      </c>
      <c r="K233" s="2" t="s">
        <v>1704</v>
      </c>
      <c r="L233" s="12">
        <v>72075</v>
      </c>
      <c r="M233" s="2" t="s">
        <v>1121</v>
      </c>
      <c r="N233" s="2" t="s">
        <v>1122</v>
      </c>
      <c r="O233" s="2" t="s">
        <v>1121</v>
      </c>
    </row>
    <row r="234" spans="1:15" x14ac:dyDescent="0.25">
      <c r="A234" s="2" t="s">
        <v>17</v>
      </c>
      <c r="B234" s="12">
        <v>4985</v>
      </c>
      <c r="C234" s="2" t="s">
        <v>1123</v>
      </c>
      <c r="D234" s="2" t="s">
        <v>1124</v>
      </c>
      <c r="E234" s="2" t="s">
        <v>1123</v>
      </c>
      <c r="F234" s="2" t="s">
        <v>1704</v>
      </c>
      <c r="G234" s="12">
        <v>105863564</v>
      </c>
      <c r="H234" s="2" t="s">
        <v>1123</v>
      </c>
      <c r="I234" s="2" t="s">
        <v>1125</v>
      </c>
      <c r="J234" s="2" t="s">
        <v>1123</v>
      </c>
      <c r="K234" s="2" t="s">
        <v>1704</v>
      </c>
      <c r="L234" s="12">
        <v>18386</v>
      </c>
      <c r="M234" s="2" t="s">
        <v>1126</v>
      </c>
      <c r="N234" s="2" t="s">
        <v>1127</v>
      </c>
      <c r="O234" s="2" t="s">
        <v>1126</v>
      </c>
    </row>
    <row r="235" spans="1:15" x14ac:dyDescent="0.25">
      <c r="A235" s="2" t="s">
        <v>17</v>
      </c>
      <c r="B235" s="12">
        <v>4986</v>
      </c>
      <c r="C235" s="2" t="s">
        <v>1128</v>
      </c>
      <c r="D235" s="2" t="s">
        <v>1129</v>
      </c>
      <c r="E235" s="2" t="s">
        <v>1128</v>
      </c>
      <c r="F235" s="2" t="s">
        <v>1704</v>
      </c>
      <c r="G235" s="12">
        <v>105861228</v>
      </c>
      <c r="H235" s="2" t="s">
        <v>1128</v>
      </c>
      <c r="I235" s="2" t="s">
        <v>1724</v>
      </c>
      <c r="J235" s="2" t="s">
        <v>1128</v>
      </c>
      <c r="K235" s="2" t="s">
        <v>1704</v>
      </c>
      <c r="L235" s="12">
        <v>18387</v>
      </c>
      <c r="M235" s="2" t="s">
        <v>1130</v>
      </c>
      <c r="N235" s="2" t="s">
        <v>1734</v>
      </c>
      <c r="O235" s="2" t="s">
        <v>1130</v>
      </c>
    </row>
    <row r="236" spans="1:15" x14ac:dyDescent="0.25">
      <c r="A236" s="2" t="s">
        <v>17</v>
      </c>
      <c r="B236" s="12">
        <v>4987</v>
      </c>
      <c r="C236" s="2" t="s">
        <v>1131</v>
      </c>
      <c r="D236" s="2" t="s">
        <v>1132</v>
      </c>
      <c r="E236" s="2" t="s">
        <v>1131</v>
      </c>
      <c r="F236" s="2" t="s">
        <v>1704</v>
      </c>
      <c r="G236" s="12">
        <v>105875773</v>
      </c>
      <c r="H236" s="2" t="s">
        <v>1131</v>
      </c>
      <c r="I236" s="2" t="s">
        <v>1725</v>
      </c>
      <c r="J236" s="2" t="s">
        <v>1131</v>
      </c>
      <c r="K236" s="2" t="s">
        <v>1704</v>
      </c>
      <c r="L236" s="12">
        <v>18389</v>
      </c>
      <c r="M236" s="2" t="s">
        <v>1133</v>
      </c>
      <c r="N236" s="2" t="s">
        <v>1735</v>
      </c>
      <c r="O236" s="2" t="s">
        <v>1133</v>
      </c>
    </row>
    <row r="237" spans="1:15" x14ac:dyDescent="0.25">
      <c r="A237" s="2" t="s">
        <v>17</v>
      </c>
      <c r="B237" s="12">
        <v>4988</v>
      </c>
      <c r="C237" s="2" t="s">
        <v>1134</v>
      </c>
      <c r="D237" s="2" t="s">
        <v>1135</v>
      </c>
      <c r="E237" s="2" t="s">
        <v>1134</v>
      </c>
      <c r="F237" s="2" t="s">
        <v>1704</v>
      </c>
      <c r="G237" s="12">
        <v>105862109</v>
      </c>
      <c r="H237" s="2" t="s">
        <v>1726</v>
      </c>
      <c r="I237" s="2" t="s">
        <v>1136</v>
      </c>
      <c r="J237" s="2" t="s">
        <v>1134</v>
      </c>
      <c r="K237" s="2" t="s">
        <v>1704</v>
      </c>
      <c r="L237" s="12">
        <v>18390</v>
      </c>
      <c r="M237" s="2" t="s">
        <v>1137</v>
      </c>
      <c r="N237" s="2" t="s">
        <v>1138</v>
      </c>
      <c r="O237" s="2" t="s">
        <v>1137</v>
      </c>
    </row>
    <row r="238" spans="1:15" x14ac:dyDescent="0.25">
      <c r="A238" s="2" t="s">
        <v>17</v>
      </c>
      <c r="B238" s="12">
        <v>441670</v>
      </c>
      <c r="C238" s="2" t="s">
        <v>1139</v>
      </c>
      <c r="D238" s="2" t="s">
        <v>1140</v>
      </c>
      <c r="E238" s="2" t="s">
        <v>1139</v>
      </c>
      <c r="F238" s="2" t="s">
        <v>1704</v>
      </c>
      <c r="G238" s="12">
        <v>105864759</v>
      </c>
      <c r="H238" s="2" t="s">
        <v>1141</v>
      </c>
      <c r="K238" s="2" t="s">
        <v>1704</v>
      </c>
      <c r="L238" s="12">
        <v>258658</v>
      </c>
      <c r="M238" s="2" t="s">
        <v>1142</v>
      </c>
      <c r="N238" s="2" t="s">
        <v>1143</v>
      </c>
      <c r="O238" s="2" t="s">
        <v>1142</v>
      </c>
    </row>
    <row r="239" spans="1:15" x14ac:dyDescent="0.25">
      <c r="A239" s="2" t="s">
        <v>38</v>
      </c>
      <c r="B239" s="12">
        <v>5020</v>
      </c>
      <c r="C239" s="2" t="s">
        <v>1144</v>
      </c>
      <c r="D239" s="2" t="s">
        <v>1145</v>
      </c>
      <c r="E239" s="2" t="s">
        <v>1144</v>
      </c>
      <c r="F239" s="2" t="s">
        <v>1704</v>
      </c>
      <c r="G239" s="12">
        <v>105865916</v>
      </c>
      <c r="H239" s="2" t="s">
        <v>1144</v>
      </c>
      <c r="I239" s="2" t="s">
        <v>1146</v>
      </c>
      <c r="J239" s="2" t="s">
        <v>1144</v>
      </c>
      <c r="K239" s="2" t="s">
        <v>1704</v>
      </c>
      <c r="L239" s="12">
        <v>18429</v>
      </c>
      <c r="M239" s="2" t="s">
        <v>1147</v>
      </c>
      <c r="N239" s="2" t="s">
        <v>1148</v>
      </c>
      <c r="O239" s="2" t="s">
        <v>1147</v>
      </c>
    </row>
    <row r="240" spans="1:15" x14ac:dyDescent="0.25">
      <c r="A240" s="2" t="s">
        <v>17</v>
      </c>
      <c r="B240" s="12">
        <v>5021</v>
      </c>
      <c r="C240" s="2" t="s">
        <v>1149</v>
      </c>
      <c r="D240" s="2" t="s">
        <v>1150</v>
      </c>
      <c r="E240" s="2" t="s">
        <v>1149</v>
      </c>
      <c r="F240" s="2" t="s">
        <v>1704</v>
      </c>
      <c r="G240" s="12">
        <v>105868976</v>
      </c>
      <c r="H240" s="2" t="s">
        <v>1149</v>
      </c>
      <c r="I240" s="2" t="s">
        <v>1151</v>
      </c>
      <c r="J240" s="2" t="s">
        <v>1149</v>
      </c>
      <c r="K240" s="2" t="s">
        <v>1704</v>
      </c>
      <c r="L240" s="12">
        <v>18430</v>
      </c>
      <c r="M240" s="2" t="s">
        <v>1152</v>
      </c>
      <c r="N240" s="2" t="s">
        <v>1153</v>
      </c>
      <c r="O240" s="2" t="s">
        <v>1152</v>
      </c>
    </row>
    <row r="241" spans="1:15" x14ac:dyDescent="0.25">
      <c r="A241" s="2" t="s">
        <v>17</v>
      </c>
      <c r="B241" s="12">
        <v>54852</v>
      </c>
      <c r="C241" s="2" t="s">
        <v>1154</v>
      </c>
      <c r="D241" s="2" t="s">
        <v>1155</v>
      </c>
      <c r="E241" s="2" t="s">
        <v>1154</v>
      </c>
      <c r="F241" s="2" t="s">
        <v>1704</v>
      </c>
      <c r="G241" s="12">
        <v>105873417</v>
      </c>
      <c r="H241" s="2" t="s">
        <v>1154</v>
      </c>
      <c r="I241" s="2" t="s">
        <v>1156</v>
      </c>
      <c r="J241" s="2" t="s">
        <v>1154</v>
      </c>
      <c r="K241" s="2" t="s">
        <v>1704</v>
      </c>
      <c r="L241" s="12">
        <v>74090</v>
      </c>
      <c r="M241" s="2" t="s">
        <v>1157</v>
      </c>
      <c r="N241" s="2" t="s">
        <v>1158</v>
      </c>
      <c r="O241" s="2" t="s">
        <v>1157</v>
      </c>
    </row>
    <row r="242" spans="1:15" x14ac:dyDescent="0.25">
      <c r="A242" s="2" t="s">
        <v>17</v>
      </c>
      <c r="B242" s="12">
        <v>79957</v>
      </c>
      <c r="C242" s="2" t="s">
        <v>1159</v>
      </c>
      <c r="D242" s="2" t="s">
        <v>1160</v>
      </c>
      <c r="E242" s="2" t="s">
        <v>1159</v>
      </c>
      <c r="F242" s="2" t="s">
        <v>1704</v>
      </c>
      <c r="G242" s="12">
        <v>105873136</v>
      </c>
      <c r="H242" s="2" t="s">
        <v>1159</v>
      </c>
      <c r="I242" s="2" t="s">
        <v>1161</v>
      </c>
      <c r="J242" s="2" t="s">
        <v>1159</v>
      </c>
      <c r="K242" s="2" t="s">
        <v>1704</v>
      </c>
      <c r="L242" s="12">
        <v>68957</v>
      </c>
      <c r="M242" s="2" t="s">
        <v>1162</v>
      </c>
      <c r="N242" s="2" t="s">
        <v>1163</v>
      </c>
      <c r="O242" s="2" t="s">
        <v>1162</v>
      </c>
    </row>
    <row r="243" spans="1:15" x14ac:dyDescent="0.25">
      <c r="A243" s="2" t="s">
        <v>17</v>
      </c>
      <c r="B243" s="12">
        <v>164091</v>
      </c>
      <c r="C243" s="2" t="s">
        <v>1164</v>
      </c>
      <c r="D243" s="2" t="s">
        <v>1165</v>
      </c>
      <c r="E243" s="2" t="s">
        <v>1164</v>
      </c>
      <c r="F243" s="2" t="s">
        <v>1704</v>
      </c>
      <c r="G243" s="12">
        <v>105863435</v>
      </c>
      <c r="H243" s="2" t="s">
        <v>1164</v>
      </c>
      <c r="K243" s="2" t="s">
        <v>1704</v>
      </c>
      <c r="L243" s="12">
        <v>71904</v>
      </c>
      <c r="M243" s="2" t="s">
        <v>1166</v>
      </c>
      <c r="N243" s="2" t="s">
        <v>1167</v>
      </c>
      <c r="O243" s="2" t="s">
        <v>1166</v>
      </c>
    </row>
    <row r="244" spans="1:15" x14ac:dyDescent="0.25">
      <c r="A244" s="2" t="s">
        <v>17</v>
      </c>
      <c r="B244" s="12">
        <v>85315</v>
      </c>
      <c r="C244" s="2" t="s">
        <v>1168</v>
      </c>
      <c r="D244" s="2" t="s">
        <v>1169</v>
      </c>
      <c r="E244" s="2" t="s">
        <v>1168</v>
      </c>
      <c r="F244" s="2" t="s">
        <v>1704</v>
      </c>
      <c r="G244" s="12">
        <v>105869186</v>
      </c>
      <c r="H244" s="2" t="s">
        <v>1168</v>
      </c>
      <c r="I244" s="2" t="s">
        <v>1170</v>
      </c>
      <c r="J244" s="2" t="s">
        <v>1168</v>
      </c>
      <c r="K244" s="2" t="s">
        <v>1704</v>
      </c>
      <c r="L244" s="12">
        <v>74229</v>
      </c>
      <c r="M244" s="2" t="s">
        <v>1171</v>
      </c>
      <c r="N244" s="2" t="s">
        <v>1172</v>
      </c>
      <c r="O244" s="2" t="s">
        <v>1171</v>
      </c>
    </row>
    <row r="245" spans="1:15" x14ac:dyDescent="0.25">
      <c r="A245" s="2" t="s">
        <v>17</v>
      </c>
      <c r="B245" s="12">
        <v>344838</v>
      </c>
      <c r="C245" s="2" t="s">
        <v>1173</v>
      </c>
      <c r="D245" s="2" t="s">
        <v>1174</v>
      </c>
      <c r="E245" s="2" t="s">
        <v>1173</v>
      </c>
      <c r="F245" s="2" t="s">
        <v>1704</v>
      </c>
      <c r="G245" s="12">
        <v>105870067</v>
      </c>
      <c r="H245" s="2" t="s">
        <v>1173</v>
      </c>
      <c r="I245" s="2" t="s">
        <v>1175</v>
      </c>
      <c r="J245" s="2" t="s">
        <v>1173</v>
      </c>
      <c r="K245" s="2" t="s">
        <v>1704</v>
      </c>
      <c r="L245" s="12">
        <v>75552</v>
      </c>
      <c r="M245" s="2" t="s">
        <v>1176</v>
      </c>
      <c r="N245" s="2" t="s">
        <v>1177</v>
      </c>
      <c r="O245" s="2" t="s">
        <v>1176</v>
      </c>
    </row>
    <row r="246" spans="1:15" x14ac:dyDescent="0.25">
      <c r="A246" s="2" t="s">
        <v>6</v>
      </c>
      <c r="B246" s="12">
        <v>5122</v>
      </c>
      <c r="C246" s="2" t="s">
        <v>1178</v>
      </c>
      <c r="D246" s="2" t="s">
        <v>1179</v>
      </c>
      <c r="E246" s="2" t="s">
        <v>1178</v>
      </c>
      <c r="F246" s="2" t="s">
        <v>1704</v>
      </c>
      <c r="G246" s="12">
        <v>105876203</v>
      </c>
      <c r="H246" s="2" t="s">
        <v>1178</v>
      </c>
      <c r="I246" s="2" t="s">
        <v>1180</v>
      </c>
      <c r="J246" s="2" t="s">
        <v>1178</v>
      </c>
      <c r="K246" s="2" t="s">
        <v>1704</v>
      </c>
      <c r="L246" s="12">
        <v>18548</v>
      </c>
      <c r="M246" s="2" t="s">
        <v>1181</v>
      </c>
      <c r="N246" s="2" t="s">
        <v>1182</v>
      </c>
      <c r="O246" s="2" t="s">
        <v>1181</v>
      </c>
    </row>
    <row r="247" spans="1:15" x14ac:dyDescent="0.25">
      <c r="A247" s="2" t="s">
        <v>6</v>
      </c>
      <c r="B247" s="12">
        <v>27344</v>
      </c>
      <c r="C247" s="2" t="s">
        <v>1183</v>
      </c>
      <c r="D247" s="2" t="s">
        <v>1184</v>
      </c>
      <c r="E247" s="2" t="s">
        <v>1183</v>
      </c>
      <c r="F247" s="2" t="s">
        <v>1704</v>
      </c>
      <c r="G247" s="12">
        <v>105856386</v>
      </c>
      <c r="H247" s="2" t="s">
        <v>1183</v>
      </c>
      <c r="I247" s="2" t="s">
        <v>1185</v>
      </c>
      <c r="J247" s="2" t="s">
        <v>1183</v>
      </c>
      <c r="K247" s="2" t="s">
        <v>1704</v>
      </c>
      <c r="L247" s="12">
        <v>30052</v>
      </c>
      <c r="M247" s="2" t="s">
        <v>1186</v>
      </c>
      <c r="N247" s="2" t="s">
        <v>1187</v>
      </c>
      <c r="O247" s="2" t="s">
        <v>1186</v>
      </c>
    </row>
    <row r="248" spans="1:15" x14ac:dyDescent="0.25">
      <c r="A248" s="2" t="s">
        <v>6</v>
      </c>
      <c r="B248" s="12">
        <v>5126</v>
      </c>
      <c r="C248" s="2" t="s">
        <v>1188</v>
      </c>
      <c r="D248" s="2" t="s">
        <v>1189</v>
      </c>
      <c r="E248" s="2" t="s">
        <v>1188</v>
      </c>
      <c r="F248" s="2" t="s">
        <v>1704</v>
      </c>
      <c r="G248" s="12">
        <v>105868534</v>
      </c>
      <c r="H248" s="2" t="s">
        <v>1188</v>
      </c>
      <c r="I248" s="2" t="s">
        <v>1190</v>
      </c>
      <c r="J248" s="2" t="s">
        <v>1188</v>
      </c>
      <c r="K248" s="2" t="s">
        <v>1704</v>
      </c>
      <c r="L248" s="12">
        <v>18549</v>
      </c>
      <c r="M248" s="2" t="s">
        <v>1191</v>
      </c>
      <c r="N248" s="2" t="s">
        <v>1192</v>
      </c>
      <c r="O248" s="2" t="s">
        <v>1191</v>
      </c>
    </row>
    <row r="249" spans="1:15" x14ac:dyDescent="0.25">
      <c r="A249" s="2" t="s">
        <v>38</v>
      </c>
      <c r="B249" s="12">
        <v>5173</v>
      </c>
      <c r="C249" s="2" t="s">
        <v>1193</v>
      </c>
      <c r="D249" s="2" t="s">
        <v>1194</v>
      </c>
      <c r="E249" s="2" t="s">
        <v>1193</v>
      </c>
      <c r="F249" s="2" t="s">
        <v>1704</v>
      </c>
      <c r="G249" s="12">
        <v>105866102</v>
      </c>
      <c r="H249" s="2" t="s">
        <v>1193</v>
      </c>
      <c r="I249" s="2" t="s">
        <v>1195</v>
      </c>
      <c r="J249" s="2" t="s">
        <v>1193</v>
      </c>
      <c r="K249" s="2" t="s">
        <v>1704</v>
      </c>
      <c r="L249" s="12">
        <v>18610</v>
      </c>
      <c r="M249" s="2" t="s">
        <v>1196</v>
      </c>
      <c r="N249" s="2" t="s">
        <v>1197</v>
      </c>
      <c r="O249" s="2" t="s">
        <v>1196</v>
      </c>
    </row>
    <row r="250" spans="1:15" x14ac:dyDescent="0.25">
      <c r="A250" s="2" t="s">
        <v>38</v>
      </c>
      <c r="B250" s="12">
        <v>5179</v>
      </c>
      <c r="C250" s="2" t="s">
        <v>1198</v>
      </c>
      <c r="D250" s="2" t="s">
        <v>1199</v>
      </c>
      <c r="E250" s="2" t="s">
        <v>1198</v>
      </c>
      <c r="F250" s="2" t="s">
        <v>1704</v>
      </c>
      <c r="G250" s="12">
        <v>105876405</v>
      </c>
      <c r="H250" s="2" t="s">
        <v>1198</v>
      </c>
      <c r="I250" s="2" t="s">
        <v>1200</v>
      </c>
      <c r="J250" s="2" t="s">
        <v>1198</v>
      </c>
      <c r="K250" s="2" t="s">
        <v>1704</v>
      </c>
      <c r="L250" s="12">
        <v>18619</v>
      </c>
      <c r="M250" s="2" t="s">
        <v>1201</v>
      </c>
      <c r="N250" s="2" t="s">
        <v>1202</v>
      </c>
      <c r="O250" s="2" t="s">
        <v>1201</v>
      </c>
    </row>
    <row r="251" spans="1:15" x14ac:dyDescent="0.25">
      <c r="A251" s="2" t="s">
        <v>17</v>
      </c>
      <c r="B251" s="12">
        <v>5241</v>
      </c>
      <c r="C251" s="2" t="s">
        <v>1203</v>
      </c>
      <c r="D251" s="2" t="s">
        <v>1204</v>
      </c>
      <c r="E251" s="2" t="s">
        <v>1203</v>
      </c>
      <c r="F251" s="2" t="s">
        <v>1704</v>
      </c>
      <c r="G251" s="12">
        <v>105874579</v>
      </c>
      <c r="H251" s="2" t="s">
        <v>1203</v>
      </c>
      <c r="I251" s="2" t="s">
        <v>1205</v>
      </c>
      <c r="J251" s="2" t="s">
        <v>1203</v>
      </c>
      <c r="K251" s="2" t="s">
        <v>1704</v>
      </c>
      <c r="L251" s="12">
        <v>18667</v>
      </c>
      <c r="M251" s="2" t="s">
        <v>1206</v>
      </c>
      <c r="N251" s="2" t="s">
        <v>1207</v>
      </c>
      <c r="O251" s="2" t="s">
        <v>1206</v>
      </c>
    </row>
    <row r="252" spans="1:15" x14ac:dyDescent="0.25">
      <c r="A252" s="2" t="s">
        <v>17</v>
      </c>
      <c r="B252" s="12">
        <v>10857</v>
      </c>
      <c r="C252" s="2" t="s">
        <v>1208</v>
      </c>
      <c r="D252" s="2" t="s">
        <v>1209</v>
      </c>
      <c r="E252" s="2" t="s">
        <v>1208</v>
      </c>
      <c r="F252" s="2" t="s">
        <v>1704</v>
      </c>
      <c r="G252" s="12">
        <v>105857191</v>
      </c>
      <c r="H252" s="2" t="s">
        <v>1208</v>
      </c>
      <c r="I252" s="2" t="s">
        <v>1210</v>
      </c>
      <c r="J252" s="2" t="s">
        <v>1208</v>
      </c>
      <c r="K252" s="2" t="s">
        <v>1704</v>
      </c>
      <c r="L252" s="12">
        <v>53328</v>
      </c>
      <c r="M252" s="2" t="s">
        <v>1211</v>
      </c>
      <c r="N252" s="2" t="s">
        <v>1212</v>
      </c>
      <c r="O252" s="2" t="s">
        <v>1211</v>
      </c>
    </row>
    <row r="253" spans="1:15" x14ac:dyDescent="0.25">
      <c r="A253" s="2" t="s">
        <v>38</v>
      </c>
      <c r="B253" s="12">
        <v>5367</v>
      </c>
      <c r="C253" s="2" t="s">
        <v>1213</v>
      </c>
      <c r="D253" s="2" t="s">
        <v>1214</v>
      </c>
      <c r="E253" s="2" t="s">
        <v>1213</v>
      </c>
      <c r="F253" s="2" t="s">
        <v>1704</v>
      </c>
      <c r="G253" s="12">
        <v>105875565</v>
      </c>
      <c r="H253" s="2" t="s">
        <v>1213</v>
      </c>
      <c r="I253" s="2" t="s">
        <v>1215</v>
      </c>
      <c r="J253" s="2" t="s">
        <v>1213</v>
      </c>
      <c r="K253" s="2" t="s">
        <v>1704</v>
      </c>
      <c r="L253" s="12">
        <v>110312</v>
      </c>
      <c r="M253" s="2" t="s">
        <v>1216</v>
      </c>
      <c r="N253" s="2" t="s">
        <v>1217</v>
      </c>
      <c r="O253" s="2" t="s">
        <v>1216</v>
      </c>
    </row>
    <row r="254" spans="1:15" x14ac:dyDescent="0.25">
      <c r="A254" s="2" t="s">
        <v>0</v>
      </c>
      <c r="B254" s="12">
        <v>5409</v>
      </c>
      <c r="C254" s="2" t="s">
        <v>1218</v>
      </c>
      <c r="D254" s="2" t="s">
        <v>1219</v>
      </c>
      <c r="E254" s="2" t="s">
        <v>1218</v>
      </c>
      <c r="F254" s="2" t="s">
        <v>1704</v>
      </c>
      <c r="G254" s="12">
        <v>105872103</v>
      </c>
      <c r="H254" s="2" t="s">
        <v>1218</v>
      </c>
      <c r="I254" s="2" t="s">
        <v>1220</v>
      </c>
      <c r="J254" s="2" t="s">
        <v>1218</v>
      </c>
      <c r="K254" s="2" t="s">
        <v>1704</v>
      </c>
      <c r="L254" s="12">
        <v>18948</v>
      </c>
      <c r="M254" s="2" t="s">
        <v>1221</v>
      </c>
      <c r="N254" s="2" t="s">
        <v>1222</v>
      </c>
      <c r="O254" s="2" t="s">
        <v>1221</v>
      </c>
    </row>
    <row r="255" spans="1:15" x14ac:dyDescent="0.25">
      <c r="A255" s="2" t="s">
        <v>38</v>
      </c>
      <c r="B255" s="12">
        <v>5368</v>
      </c>
      <c r="C255" s="2" t="s">
        <v>1223</v>
      </c>
      <c r="D255" s="2" t="s">
        <v>1224</v>
      </c>
      <c r="E255" s="2" t="s">
        <v>1223</v>
      </c>
      <c r="F255" s="2" t="s">
        <v>1704</v>
      </c>
      <c r="G255" s="12">
        <v>105877139</v>
      </c>
      <c r="H255" s="2" t="s">
        <v>1223</v>
      </c>
      <c r="I255" s="2" t="s">
        <v>1225</v>
      </c>
      <c r="J255" s="2" t="s">
        <v>1223</v>
      </c>
      <c r="K255" s="2" t="s">
        <v>1704</v>
      </c>
      <c r="L255" s="12">
        <v>18155</v>
      </c>
      <c r="M255" s="2" t="s">
        <v>1226</v>
      </c>
      <c r="N255" s="2" t="s">
        <v>1227</v>
      </c>
      <c r="O255" s="2" t="s">
        <v>1226</v>
      </c>
    </row>
    <row r="256" spans="1:15" x14ac:dyDescent="0.25">
      <c r="A256" s="2" t="s">
        <v>38</v>
      </c>
      <c r="B256" s="12">
        <v>5443</v>
      </c>
      <c r="C256" s="2" t="s">
        <v>1228</v>
      </c>
      <c r="D256" s="2" t="s">
        <v>1229</v>
      </c>
      <c r="E256" s="2" t="s">
        <v>1228</v>
      </c>
      <c r="F256" s="2" t="s">
        <v>1704</v>
      </c>
      <c r="G256" s="12">
        <v>105884309</v>
      </c>
      <c r="H256" s="2" t="s">
        <v>1228</v>
      </c>
      <c r="I256" s="2" t="s">
        <v>1230</v>
      </c>
      <c r="J256" s="2" t="s">
        <v>1228</v>
      </c>
      <c r="K256" s="2" t="s">
        <v>1704</v>
      </c>
      <c r="L256" s="12">
        <v>18976</v>
      </c>
      <c r="M256" s="2" t="s">
        <v>1231</v>
      </c>
      <c r="N256" s="2" t="s">
        <v>1232</v>
      </c>
      <c r="O256" s="2" t="s">
        <v>1231</v>
      </c>
    </row>
    <row r="257" spans="1:15" x14ac:dyDescent="0.25">
      <c r="A257" s="2" t="s">
        <v>38</v>
      </c>
      <c r="B257" s="12">
        <v>5539</v>
      </c>
      <c r="C257" s="2" t="s">
        <v>1233</v>
      </c>
      <c r="D257" s="2" t="s">
        <v>1234</v>
      </c>
      <c r="E257" s="2" t="s">
        <v>1233</v>
      </c>
      <c r="F257" s="2" t="s">
        <v>1704</v>
      </c>
      <c r="G257" s="12">
        <v>105883533</v>
      </c>
      <c r="H257" s="2" t="s">
        <v>1233</v>
      </c>
      <c r="I257" s="2" t="s">
        <v>1235</v>
      </c>
      <c r="J257" s="2" t="s">
        <v>1233</v>
      </c>
      <c r="K257" s="2" t="s">
        <v>1704</v>
      </c>
      <c r="L257" s="12">
        <v>19064</v>
      </c>
      <c r="M257" s="2" t="s">
        <v>1236</v>
      </c>
      <c r="N257" s="2" t="s">
        <v>1237</v>
      </c>
      <c r="O257" s="2" t="s">
        <v>1236</v>
      </c>
    </row>
    <row r="258" spans="1:15" x14ac:dyDescent="0.25">
      <c r="A258" s="2" t="s">
        <v>6</v>
      </c>
      <c r="B258" s="12">
        <v>5550</v>
      </c>
      <c r="C258" s="2" t="s">
        <v>1238</v>
      </c>
      <c r="D258" s="2" t="s">
        <v>1239</v>
      </c>
      <c r="E258" s="2" t="s">
        <v>1238</v>
      </c>
      <c r="F258" s="2" t="s">
        <v>1704</v>
      </c>
      <c r="G258" s="12">
        <v>105864952</v>
      </c>
      <c r="H258" s="2" t="s">
        <v>1238</v>
      </c>
      <c r="I258" s="2" t="s">
        <v>1240</v>
      </c>
      <c r="J258" s="2" t="s">
        <v>1238</v>
      </c>
      <c r="K258" s="2" t="s">
        <v>1704</v>
      </c>
      <c r="L258" s="12">
        <v>19072</v>
      </c>
      <c r="M258" s="2" t="s">
        <v>1241</v>
      </c>
      <c r="N258" s="2" t="s">
        <v>1242</v>
      </c>
      <c r="O258" s="2" t="s">
        <v>1241</v>
      </c>
    </row>
    <row r="259" spans="1:15" x14ac:dyDescent="0.25">
      <c r="A259" s="2" t="s">
        <v>38</v>
      </c>
      <c r="B259" s="12">
        <v>5617</v>
      </c>
      <c r="C259" s="2" t="s">
        <v>1243</v>
      </c>
      <c r="D259" s="2" t="s">
        <v>1244</v>
      </c>
      <c r="E259" s="2" t="s">
        <v>1243</v>
      </c>
      <c r="F259" s="2" t="s">
        <v>1704</v>
      </c>
      <c r="G259" s="12">
        <v>105865235</v>
      </c>
      <c r="H259" s="2" t="s">
        <v>1243</v>
      </c>
      <c r="I259" s="2" t="s">
        <v>1245</v>
      </c>
      <c r="J259" s="2" t="s">
        <v>1246</v>
      </c>
      <c r="K259" s="8" t="s">
        <v>1706</v>
      </c>
      <c r="L259" s="12" t="s">
        <v>1715</v>
      </c>
      <c r="M259" s="2" t="s">
        <v>1248</v>
      </c>
      <c r="N259" s="2" t="s">
        <v>1247</v>
      </c>
      <c r="O259" s="2" t="s">
        <v>1248</v>
      </c>
    </row>
    <row r="260" spans="1:15" x14ac:dyDescent="0.25">
      <c r="A260" s="2" t="s">
        <v>38</v>
      </c>
      <c r="B260" s="12">
        <v>51052</v>
      </c>
      <c r="C260" s="2" t="s">
        <v>1249</v>
      </c>
      <c r="D260" s="2" t="s">
        <v>1250</v>
      </c>
      <c r="E260" s="2" t="s">
        <v>1249</v>
      </c>
      <c r="F260" s="2" t="s">
        <v>1704</v>
      </c>
      <c r="G260" s="12">
        <v>105866375</v>
      </c>
      <c r="H260" s="2" t="s">
        <v>1249</v>
      </c>
      <c r="I260" s="2" t="s">
        <v>1251</v>
      </c>
      <c r="J260" s="2" t="s">
        <v>1249</v>
      </c>
      <c r="K260" s="2" t="s">
        <v>1704</v>
      </c>
      <c r="L260" s="12">
        <v>623503</v>
      </c>
      <c r="M260" s="2" t="s">
        <v>1252</v>
      </c>
      <c r="N260" s="2" t="s">
        <v>1253</v>
      </c>
      <c r="O260" s="2" t="s">
        <v>1252</v>
      </c>
    </row>
    <row r="261" spans="1:15" x14ac:dyDescent="0.25">
      <c r="A261" s="2" t="s">
        <v>17</v>
      </c>
      <c r="B261" s="12">
        <v>2834</v>
      </c>
      <c r="C261" s="2" t="s">
        <v>1254</v>
      </c>
      <c r="D261" s="2" t="s">
        <v>1255</v>
      </c>
      <c r="E261" s="2" t="s">
        <v>1254</v>
      </c>
      <c r="F261" s="2" t="s">
        <v>1704</v>
      </c>
      <c r="G261" s="12">
        <v>105857035</v>
      </c>
      <c r="H261" s="2" t="s">
        <v>1254</v>
      </c>
      <c r="K261" s="2" t="s">
        <v>1704</v>
      </c>
      <c r="L261" s="12">
        <v>226278</v>
      </c>
      <c r="M261" s="2" t="s">
        <v>1256</v>
      </c>
      <c r="N261" s="2" t="s">
        <v>1257</v>
      </c>
      <c r="O261" s="2" t="s">
        <v>1256</v>
      </c>
    </row>
    <row r="262" spans="1:15" x14ac:dyDescent="0.25">
      <c r="A262" s="2" t="s">
        <v>17</v>
      </c>
      <c r="B262" s="12">
        <v>5618</v>
      </c>
      <c r="C262" s="2" t="s">
        <v>1258</v>
      </c>
      <c r="D262" s="2" t="s">
        <v>1259</v>
      </c>
      <c r="E262" s="2" t="s">
        <v>1258</v>
      </c>
      <c r="F262" s="2" t="s">
        <v>1704</v>
      </c>
      <c r="G262" s="12">
        <v>105867776</v>
      </c>
      <c r="H262" s="2" t="s">
        <v>1258</v>
      </c>
      <c r="I262" s="2" t="s">
        <v>1260</v>
      </c>
      <c r="J262" s="2" t="s">
        <v>1258</v>
      </c>
      <c r="K262" s="2" t="s">
        <v>1704</v>
      </c>
      <c r="L262" s="12">
        <v>19116</v>
      </c>
      <c r="M262" s="2" t="s">
        <v>1261</v>
      </c>
      <c r="N262" s="2" t="s">
        <v>1262</v>
      </c>
      <c r="O262" s="2" t="s">
        <v>1261</v>
      </c>
    </row>
    <row r="263" spans="1:15" x14ac:dyDescent="0.25">
      <c r="A263" s="2" t="s">
        <v>38</v>
      </c>
      <c r="B263" s="12">
        <v>84432</v>
      </c>
      <c r="C263" s="2" t="s">
        <v>1263</v>
      </c>
      <c r="D263" s="2" t="s">
        <v>1264</v>
      </c>
      <c r="E263" s="2" t="s">
        <v>1263</v>
      </c>
      <c r="F263" s="2" t="s">
        <v>1704</v>
      </c>
      <c r="G263" s="12">
        <v>105863974</v>
      </c>
      <c r="H263" s="2" t="s">
        <v>1263</v>
      </c>
      <c r="I263" s="2" t="s">
        <v>1265</v>
      </c>
      <c r="J263" s="2" t="s">
        <v>1263</v>
      </c>
      <c r="K263" s="2" t="s">
        <v>1704</v>
      </c>
      <c r="L263" s="12">
        <v>246691</v>
      </c>
      <c r="M263" s="2" t="s">
        <v>1266</v>
      </c>
      <c r="N263" s="2" t="s">
        <v>1267</v>
      </c>
      <c r="O263" s="2" t="s">
        <v>1266</v>
      </c>
    </row>
    <row r="264" spans="1:15" x14ac:dyDescent="0.25">
      <c r="A264" s="2" t="s">
        <v>38</v>
      </c>
      <c r="B264" s="12">
        <v>60675</v>
      </c>
      <c r="C264" s="2" t="s">
        <v>1268</v>
      </c>
      <c r="D264" s="2" t="s">
        <v>1269</v>
      </c>
      <c r="E264" s="2" t="s">
        <v>1268</v>
      </c>
      <c r="F264" s="2" t="s">
        <v>1704</v>
      </c>
      <c r="G264" s="12">
        <v>105883831</v>
      </c>
      <c r="H264" s="2" t="s">
        <v>1268</v>
      </c>
      <c r="I264" s="2" t="s">
        <v>1270</v>
      </c>
      <c r="J264" s="2" t="s">
        <v>1268</v>
      </c>
      <c r="K264" s="2" t="s">
        <v>1704</v>
      </c>
      <c r="L264" s="12">
        <v>50501</v>
      </c>
      <c r="M264" s="2" t="s">
        <v>1271</v>
      </c>
      <c r="N264" s="2" t="s">
        <v>1272</v>
      </c>
      <c r="O264" s="2" t="s">
        <v>1271</v>
      </c>
    </row>
    <row r="265" spans="1:15" x14ac:dyDescent="0.25">
      <c r="A265" s="2" t="s">
        <v>17</v>
      </c>
      <c r="B265" s="12">
        <v>10887</v>
      </c>
      <c r="C265" s="2" t="s">
        <v>1273</v>
      </c>
      <c r="D265" s="2" t="s">
        <v>1274</v>
      </c>
      <c r="E265" s="2" t="s">
        <v>1273</v>
      </c>
      <c r="F265" s="2" t="s">
        <v>1704</v>
      </c>
      <c r="G265" s="12">
        <v>105863219</v>
      </c>
      <c r="H265" s="2" t="s">
        <v>1273</v>
      </c>
      <c r="I265" s="2" t="s">
        <v>1275</v>
      </c>
      <c r="J265" s="2" t="s">
        <v>1273</v>
      </c>
      <c r="K265" s="2" t="s">
        <v>1704</v>
      </c>
      <c r="L265" s="12">
        <v>58182</v>
      </c>
      <c r="M265" s="2" t="s">
        <v>1276</v>
      </c>
      <c r="N265" s="2" t="s">
        <v>1736</v>
      </c>
      <c r="O265" s="2" t="s">
        <v>1276</v>
      </c>
    </row>
    <row r="266" spans="1:15" x14ac:dyDescent="0.25">
      <c r="A266" s="2" t="s">
        <v>17</v>
      </c>
      <c r="B266" s="12">
        <v>128674</v>
      </c>
      <c r="C266" s="2" t="s">
        <v>1277</v>
      </c>
      <c r="D266" s="2" t="s">
        <v>1278</v>
      </c>
      <c r="E266" s="2" t="s">
        <v>1277</v>
      </c>
      <c r="F266" s="2" t="s">
        <v>1704</v>
      </c>
      <c r="G266" s="12">
        <v>105866135</v>
      </c>
      <c r="H266" s="2" t="s">
        <v>1277</v>
      </c>
      <c r="I266" s="2" t="s">
        <v>1279</v>
      </c>
      <c r="J266" s="2" t="s">
        <v>1277</v>
      </c>
      <c r="K266" s="2" t="s">
        <v>1704</v>
      </c>
      <c r="L266" s="12">
        <v>246313</v>
      </c>
      <c r="M266" s="2" t="s">
        <v>1280</v>
      </c>
      <c r="N266" s="2" t="s">
        <v>1281</v>
      </c>
      <c r="O266" s="2" t="s">
        <v>1280</v>
      </c>
    </row>
    <row r="267" spans="1:15" x14ac:dyDescent="0.25">
      <c r="A267" s="2" t="s">
        <v>17</v>
      </c>
      <c r="B267" s="12">
        <v>5729</v>
      </c>
      <c r="C267" s="2" t="s">
        <v>1282</v>
      </c>
      <c r="D267" s="2" t="s">
        <v>1283</v>
      </c>
      <c r="E267" s="2" t="s">
        <v>1282</v>
      </c>
      <c r="F267" s="2" t="s">
        <v>1704</v>
      </c>
      <c r="G267" s="12">
        <v>105867693</v>
      </c>
      <c r="H267" s="2" t="s">
        <v>1282</v>
      </c>
      <c r="I267" s="2" t="s">
        <v>1284</v>
      </c>
      <c r="J267" s="2" t="s">
        <v>1282</v>
      </c>
      <c r="K267" s="2" t="s">
        <v>1704</v>
      </c>
      <c r="L267" s="12">
        <v>19214</v>
      </c>
      <c r="M267" s="2" t="s">
        <v>1285</v>
      </c>
      <c r="N267" s="2" t="s">
        <v>1286</v>
      </c>
      <c r="O267" s="2" t="s">
        <v>1285</v>
      </c>
    </row>
    <row r="268" spans="1:15" x14ac:dyDescent="0.25">
      <c r="A268" s="2" t="s">
        <v>17</v>
      </c>
      <c r="B268" s="12">
        <v>11251</v>
      </c>
      <c r="C268" s="2" t="s">
        <v>1287</v>
      </c>
      <c r="D268" s="2" t="s">
        <v>1288</v>
      </c>
      <c r="E268" s="2" t="s">
        <v>1287</v>
      </c>
      <c r="F268" s="2" t="s">
        <v>1704</v>
      </c>
      <c r="G268" s="12">
        <v>105878670</v>
      </c>
      <c r="H268" s="2" t="s">
        <v>1287</v>
      </c>
      <c r="I268" s="2" t="s">
        <v>1289</v>
      </c>
      <c r="J268" s="2" t="s">
        <v>1287</v>
      </c>
      <c r="K268" s="2" t="s">
        <v>1704</v>
      </c>
      <c r="L268" s="12">
        <v>14764</v>
      </c>
      <c r="M268" s="2" t="s">
        <v>1290</v>
      </c>
      <c r="N268" s="2" t="s">
        <v>1291</v>
      </c>
      <c r="O268" s="2" t="s">
        <v>1290</v>
      </c>
    </row>
    <row r="269" spans="1:15" x14ac:dyDescent="0.25">
      <c r="A269" s="2" t="s">
        <v>0</v>
      </c>
      <c r="B269" s="12">
        <v>5730</v>
      </c>
      <c r="C269" s="2" t="s">
        <v>1292</v>
      </c>
      <c r="D269" s="2" t="s">
        <v>1293</v>
      </c>
      <c r="E269" s="2" t="s">
        <v>1292</v>
      </c>
      <c r="F269" s="2" t="s">
        <v>1704</v>
      </c>
      <c r="G269" s="12">
        <v>105882279</v>
      </c>
      <c r="H269" s="2" t="s">
        <v>1292</v>
      </c>
      <c r="I269" s="2" t="s">
        <v>1294</v>
      </c>
      <c r="J269" s="2" t="s">
        <v>1292</v>
      </c>
      <c r="K269" s="2" t="s">
        <v>1704</v>
      </c>
      <c r="L269" s="12">
        <v>19215</v>
      </c>
      <c r="M269" s="2" t="s">
        <v>1295</v>
      </c>
      <c r="N269" s="2" t="s">
        <v>1296</v>
      </c>
      <c r="O269" s="2" t="s">
        <v>1295</v>
      </c>
    </row>
    <row r="270" spans="1:15" x14ac:dyDescent="0.25">
      <c r="A270" s="2" t="s">
        <v>17</v>
      </c>
      <c r="B270" s="12">
        <v>5731</v>
      </c>
      <c r="C270" s="2" t="s">
        <v>1297</v>
      </c>
      <c r="D270" s="2" t="s">
        <v>1298</v>
      </c>
      <c r="E270" s="2" t="s">
        <v>1297</v>
      </c>
      <c r="F270" s="2" t="s">
        <v>1704</v>
      </c>
      <c r="G270" s="12">
        <v>105867915</v>
      </c>
      <c r="H270" s="2" t="s">
        <v>1297</v>
      </c>
      <c r="I270" s="2" t="s">
        <v>1299</v>
      </c>
      <c r="J270" s="2" t="s">
        <v>1297</v>
      </c>
      <c r="K270" s="2" t="s">
        <v>1704</v>
      </c>
      <c r="L270" s="12">
        <v>19216</v>
      </c>
      <c r="M270" s="2" t="s">
        <v>1300</v>
      </c>
      <c r="N270" s="2" t="s">
        <v>1301</v>
      </c>
      <c r="O270" s="2" t="s">
        <v>1300</v>
      </c>
    </row>
    <row r="271" spans="1:15" x14ac:dyDescent="0.25">
      <c r="A271" s="2" t="s">
        <v>17</v>
      </c>
      <c r="B271" s="12">
        <v>5732</v>
      </c>
      <c r="C271" s="2" t="s">
        <v>1302</v>
      </c>
      <c r="D271" s="2" t="s">
        <v>1303</v>
      </c>
      <c r="E271" s="2" t="s">
        <v>1302</v>
      </c>
      <c r="F271" s="2" t="s">
        <v>1704</v>
      </c>
      <c r="G271" s="12">
        <v>105867692</v>
      </c>
      <c r="H271" s="2" t="s">
        <v>1302</v>
      </c>
      <c r="I271" s="2" t="s">
        <v>1304</v>
      </c>
      <c r="J271" s="2" t="s">
        <v>1302</v>
      </c>
      <c r="K271" s="2" t="s">
        <v>1704</v>
      </c>
      <c r="L271" s="12">
        <v>19217</v>
      </c>
      <c r="M271" s="2" t="s">
        <v>1305</v>
      </c>
      <c r="N271" s="2" t="s">
        <v>1306</v>
      </c>
      <c r="O271" s="2" t="s">
        <v>1305</v>
      </c>
    </row>
    <row r="272" spans="1:15" x14ac:dyDescent="0.25">
      <c r="A272" s="2" t="s">
        <v>17</v>
      </c>
      <c r="B272" s="12">
        <v>5733</v>
      </c>
      <c r="C272" s="2" t="s">
        <v>1307</v>
      </c>
      <c r="D272" s="2" t="s">
        <v>1308</v>
      </c>
      <c r="E272" s="2" t="s">
        <v>1307</v>
      </c>
      <c r="F272" s="2" t="s">
        <v>1704</v>
      </c>
      <c r="G272" s="12">
        <v>105884236</v>
      </c>
      <c r="H272" s="2" t="s">
        <v>1307</v>
      </c>
      <c r="I272" s="2" t="s">
        <v>1309</v>
      </c>
      <c r="J272" s="2" t="s">
        <v>1307</v>
      </c>
      <c r="K272" s="2" t="s">
        <v>1704</v>
      </c>
      <c r="L272" s="12">
        <v>19218</v>
      </c>
      <c r="M272" s="2" t="s">
        <v>1310</v>
      </c>
      <c r="N272" s="2" t="s">
        <v>1311</v>
      </c>
      <c r="O272" s="2" t="s">
        <v>1310</v>
      </c>
    </row>
    <row r="273" spans="1:15" x14ac:dyDescent="0.25">
      <c r="A273" s="2" t="s">
        <v>17</v>
      </c>
      <c r="B273" s="12">
        <v>5734</v>
      </c>
      <c r="C273" s="2" t="s">
        <v>1312</v>
      </c>
      <c r="D273" s="2" t="s">
        <v>1313</v>
      </c>
      <c r="E273" s="2" t="s">
        <v>1312</v>
      </c>
      <c r="F273" s="2" t="s">
        <v>1704</v>
      </c>
      <c r="G273" s="12">
        <v>105878396</v>
      </c>
      <c r="H273" s="2" t="s">
        <v>1312</v>
      </c>
      <c r="I273" s="2" t="s">
        <v>1314</v>
      </c>
      <c r="J273" s="2" t="s">
        <v>1312</v>
      </c>
      <c r="K273" s="2" t="s">
        <v>1704</v>
      </c>
      <c r="L273" s="12">
        <v>19219</v>
      </c>
      <c r="M273" s="2" t="s">
        <v>1315</v>
      </c>
      <c r="N273" s="2" t="s">
        <v>1316</v>
      </c>
      <c r="O273" s="2" t="s">
        <v>1315</v>
      </c>
    </row>
    <row r="274" spans="1:15" x14ac:dyDescent="0.25">
      <c r="A274" s="2" t="s">
        <v>0</v>
      </c>
      <c r="B274" s="12">
        <v>9536</v>
      </c>
      <c r="C274" s="2" t="s">
        <v>1317</v>
      </c>
      <c r="D274" s="2" t="s">
        <v>1318</v>
      </c>
      <c r="E274" s="2" t="s">
        <v>1317</v>
      </c>
      <c r="F274" s="2" t="s">
        <v>1704</v>
      </c>
      <c r="G274" s="12">
        <v>105875286</v>
      </c>
      <c r="H274" s="2" t="s">
        <v>1317</v>
      </c>
      <c r="I274" s="2" t="s">
        <v>1319</v>
      </c>
      <c r="J274" s="2" t="s">
        <v>1317</v>
      </c>
      <c r="K274" s="2" t="s">
        <v>1704</v>
      </c>
      <c r="L274" s="12">
        <v>64292</v>
      </c>
      <c r="M274" s="2" t="s">
        <v>1320</v>
      </c>
      <c r="N274" s="2" t="s">
        <v>1321</v>
      </c>
      <c r="O274" s="2" t="s">
        <v>1320</v>
      </c>
    </row>
    <row r="275" spans="1:15" x14ac:dyDescent="0.25">
      <c r="A275" s="2" t="s">
        <v>0</v>
      </c>
      <c r="B275" s="12">
        <v>80142</v>
      </c>
      <c r="C275" s="2" t="s">
        <v>1322</v>
      </c>
      <c r="D275" s="2" t="s">
        <v>1323</v>
      </c>
      <c r="E275" s="2" t="s">
        <v>1322</v>
      </c>
      <c r="F275" s="2" t="s">
        <v>1704</v>
      </c>
      <c r="G275" s="12">
        <v>105875241</v>
      </c>
      <c r="H275" s="2" t="s">
        <v>1322</v>
      </c>
      <c r="I275" s="2" t="s">
        <v>1324</v>
      </c>
      <c r="J275" s="2" t="s">
        <v>1322</v>
      </c>
      <c r="K275" s="2" t="s">
        <v>1704</v>
      </c>
      <c r="L275" s="12">
        <v>96979</v>
      </c>
      <c r="M275" s="2" t="s">
        <v>1325</v>
      </c>
      <c r="N275" s="2" t="s">
        <v>1326</v>
      </c>
      <c r="O275" s="2" t="s">
        <v>1325</v>
      </c>
    </row>
    <row r="276" spans="1:15" x14ac:dyDescent="0.25">
      <c r="A276" s="2" t="s">
        <v>0</v>
      </c>
      <c r="B276" s="12">
        <v>10728</v>
      </c>
      <c r="C276" s="2" t="s">
        <v>1327</v>
      </c>
      <c r="D276" s="2" t="s">
        <v>1328</v>
      </c>
      <c r="E276" s="2" t="s">
        <v>1327</v>
      </c>
      <c r="F276" s="2" t="s">
        <v>1704</v>
      </c>
      <c r="G276" s="12">
        <v>105865527</v>
      </c>
      <c r="H276" s="2" t="s">
        <v>1327</v>
      </c>
      <c r="I276" s="2" t="s">
        <v>1329</v>
      </c>
      <c r="J276" s="2" t="s">
        <v>1327</v>
      </c>
      <c r="K276" s="2" t="s">
        <v>1704</v>
      </c>
      <c r="L276" s="12">
        <v>56351</v>
      </c>
      <c r="M276" s="2" t="s">
        <v>1330</v>
      </c>
      <c r="N276" s="2" t="s">
        <v>1331</v>
      </c>
      <c r="O276" s="2" t="s">
        <v>1330</v>
      </c>
    </row>
    <row r="277" spans="1:15" x14ac:dyDescent="0.25">
      <c r="A277" s="2" t="s">
        <v>17</v>
      </c>
      <c r="B277" s="12">
        <v>5737</v>
      </c>
      <c r="C277" s="2" t="s">
        <v>1332</v>
      </c>
      <c r="D277" s="2" t="s">
        <v>1333</v>
      </c>
      <c r="E277" s="2" t="s">
        <v>1332</v>
      </c>
      <c r="F277" s="2" t="s">
        <v>1704</v>
      </c>
      <c r="G277" s="12">
        <v>105883845</v>
      </c>
      <c r="H277" s="2" t="s">
        <v>1332</v>
      </c>
      <c r="I277" s="2" t="s">
        <v>1334</v>
      </c>
      <c r="J277" s="2" t="s">
        <v>1332</v>
      </c>
      <c r="K277" s="2" t="s">
        <v>1704</v>
      </c>
      <c r="L277" s="12">
        <v>19220</v>
      </c>
      <c r="M277" s="2" t="s">
        <v>1335</v>
      </c>
      <c r="N277" s="2" t="s">
        <v>1336</v>
      </c>
      <c r="O277" s="2" t="s">
        <v>1335</v>
      </c>
    </row>
    <row r="278" spans="1:15" x14ac:dyDescent="0.25">
      <c r="A278" s="2" t="s">
        <v>17</v>
      </c>
      <c r="B278" s="12">
        <v>5739</v>
      </c>
      <c r="C278" s="2" t="s">
        <v>1337</v>
      </c>
      <c r="D278" s="2" t="s">
        <v>1338</v>
      </c>
      <c r="E278" s="2" t="s">
        <v>1337</v>
      </c>
      <c r="F278" s="2" t="s">
        <v>1704</v>
      </c>
      <c r="G278" s="12">
        <v>105869570</v>
      </c>
      <c r="H278" s="2" t="s">
        <v>1337</v>
      </c>
      <c r="I278" s="2" t="s">
        <v>1339</v>
      </c>
      <c r="J278" s="2" t="s">
        <v>1337</v>
      </c>
      <c r="K278" s="2" t="s">
        <v>1704</v>
      </c>
      <c r="L278" s="12">
        <v>19222</v>
      </c>
      <c r="M278" s="2" t="s">
        <v>1340</v>
      </c>
      <c r="N278" s="2" t="s">
        <v>1341</v>
      </c>
      <c r="O278" s="2" t="s">
        <v>1340</v>
      </c>
    </row>
    <row r="279" spans="1:15" x14ac:dyDescent="0.25">
      <c r="A279" s="2" t="s">
        <v>0</v>
      </c>
      <c r="B279" s="12">
        <v>5740</v>
      </c>
      <c r="C279" s="2" t="s">
        <v>1342</v>
      </c>
      <c r="D279" s="2" t="s">
        <v>1343</v>
      </c>
      <c r="E279" s="2" t="s">
        <v>1342</v>
      </c>
      <c r="F279" s="2" t="s">
        <v>1704</v>
      </c>
      <c r="G279" s="12">
        <v>105866470</v>
      </c>
      <c r="H279" s="2" t="s">
        <v>1342</v>
      </c>
      <c r="I279" s="2" t="s">
        <v>1344</v>
      </c>
      <c r="J279" s="2" t="s">
        <v>1345</v>
      </c>
      <c r="K279" s="2" t="s">
        <v>1704</v>
      </c>
      <c r="L279" s="12">
        <v>19223</v>
      </c>
      <c r="M279" s="2" t="s">
        <v>1346</v>
      </c>
      <c r="N279" s="2" t="s">
        <v>1347</v>
      </c>
      <c r="O279" s="2" t="s">
        <v>1346</v>
      </c>
    </row>
    <row r="280" spans="1:15" x14ac:dyDescent="0.25">
      <c r="A280" s="2" t="s">
        <v>0</v>
      </c>
      <c r="B280" s="12">
        <v>5742</v>
      </c>
      <c r="C280" s="2" t="s">
        <v>1348</v>
      </c>
      <c r="D280" s="2" t="s">
        <v>1349</v>
      </c>
      <c r="E280" s="2" t="s">
        <v>1348</v>
      </c>
      <c r="F280" s="2" t="s">
        <v>1704</v>
      </c>
      <c r="G280" s="12">
        <v>105875149</v>
      </c>
      <c r="H280" s="2" t="s">
        <v>1348</v>
      </c>
      <c r="I280" s="2" t="s">
        <v>1350</v>
      </c>
      <c r="J280" s="2" t="s">
        <v>1348</v>
      </c>
      <c r="K280" s="2" t="s">
        <v>1704</v>
      </c>
      <c r="L280" s="12">
        <v>19224</v>
      </c>
      <c r="M280" s="2" t="s">
        <v>1351</v>
      </c>
      <c r="N280" s="2" t="s">
        <v>1352</v>
      </c>
      <c r="O280" s="2" t="s">
        <v>1351</v>
      </c>
    </row>
    <row r="281" spans="1:15" x14ac:dyDescent="0.25">
      <c r="A281" s="2" t="s">
        <v>0</v>
      </c>
      <c r="B281" s="12">
        <v>5743</v>
      </c>
      <c r="C281" s="2" t="s">
        <v>1353</v>
      </c>
      <c r="D281" s="2" t="s">
        <v>1354</v>
      </c>
      <c r="E281" s="2" t="s">
        <v>1353</v>
      </c>
      <c r="F281" s="2" t="s">
        <v>1704</v>
      </c>
      <c r="G281" s="12">
        <v>105855505</v>
      </c>
      <c r="H281" s="2" t="s">
        <v>1353</v>
      </c>
      <c r="I281" s="2" t="s">
        <v>1355</v>
      </c>
      <c r="J281" s="2" t="s">
        <v>1353</v>
      </c>
      <c r="K281" s="2" t="s">
        <v>1704</v>
      </c>
      <c r="L281" s="12">
        <v>19225</v>
      </c>
      <c r="M281" s="2" t="s">
        <v>1356</v>
      </c>
      <c r="N281" s="2" t="s">
        <v>1357</v>
      </c>
      <c r="O281" s="2" t="s">
        <v>1356</v>
      </c>
    </row>
    <row r="282" spans="1:15" x14ac:dyDescent="0.25">
      <c r="A282" s="2" t="s">
        <v>38</v>
      </c>
      <c r="B282" s="12">
        <v>5741</v>
      </c>
      <c r="C282" s="2" t="s">
        <v>1358</v>
      </c>
      <c r="D282" s="2" t="s">
        <v>1359</v>
      </c>
      <c r="E282" s="2" t="s">
        <v>1358</v>
      </c>
      <c r="F282" s="2" t="s">
        <v>1704</v>
      </c>
      <c r="G282" s="12">
        <v>105879946</v>
      </c>
      <c r="H282" s="2" t="s">
        <v>1358</v>
      </c>
      <c r="I282" s="2" t="s">
        <v>1360</v>
      </c>
      <c r="J282" s="2" t="s">
        <v>1358</v>
      </c>
      <c r="K282" s="2" t="s">
        <v>1704</v>
      </c>
      <c r="L282" s="12">
        <v>19226</v>
      </c>
      <c r="M282" s="2" t="s">
        <v>1361</v>
      </c>
      <c r="N282" s="2" t="s">
        <v>1362</v>
      </c>
      <c r="O282" s="2" t="s">
        <v>1361</v>
      </c>
    </row>
    <row r="283" spans="1:15" x14ac:dyDescent="0.25">
      <c r="A283" s="2" t="s">
        <v>17</v>
      </c>
      <c r="B283" s="12">
        <v>5745</v>
      </c>
      <c r="C283" s="2" t="s">
        <v>1363</v>
      </c>
      <c r="D283" s="2" t="s">
        <v>1364</v>
      </c>
      <c r="E283" s="2" t="s">
        <v>1363</v>
      </c>
      <c r="F283" s="2" t="s">
        <v>1704</v>
      </c>
      <c r="G283" s="12">
        <v>105874890</v>
      </c>
      <c r="H283" s="2" t="s">
        <v>1363</v>
      </c>
      <c r="I283" s="2" t="s">
        <v>1365</v>
      </c>
      <c r="J283" s="2" t="s">
        <v>1363</v>
      </c>
      <c r="K283" s="2" t="s">
        <v>1704</v>
      </c>
      <c r="L283" s="12">
        <v>19228</v>
      </c>
      <c r="M283" s="2" t="s">
        <v>1366</v>
      </c>
      <c r="N283" s="2" t="s">
        <v>1367</v>
      </c>
      <c r="O283" s="2" t="s">
        <v>1366</v>
      </c>
    </row>
    <row r="284" spans="1:15" x14ac:dyDescent="0.25">
      <c r="A284" s="2" t="s">
        <v>17</v>
      </c>
      <c r="B284" s="12">
        <v>5746</v>
      </c>
      <c r="C284" s="2" t="s">
        <v>1368</v>
      </c>
      <c r="D284" s="2" t="s">
        <v>1369</v>
      </c>
      <c r="E284" s="2" t="s">
        <v>1368</v>
      </c>
      <c r="F284" s="2" t="s">
        <v>1704</v>
      </c>
      <c r="G284" s="12">
        <v>105864311</v>
      </c>
      <c r="H284" s="2" t="s">
        <v>1368</v>
      </c>
      <c r="I284" s="2" t="s">
        <v>1370</v>
      </c>
      <c r="J284" s="2" t="s">
        <v>1368</v>
      </c>
      <c r="K284" s="2" t="s">
        <v>1704</v>
      </c>
      <c r="L284" s="12">
        <v>213527</v>
      </c>
      <c r="M284" s="2" t="s">
        <v>1371</v>
      </c>
      <c r="N284" s="2" t="s">
        <v>1372</v>
      </c>
      <c r="O284" s="2" t="s">
        <v>1371</v>
      </c>
    </row>
    <row r="285" spans="1:15" x14ac:dyDescent="0.25">
      <c r="A285" s="2" t="s">
        <v>38</v>
      </c>
      <c r="B285" s="12">
        <v>5744</v>
      </c>
      <c r="C285" s="2" t="s">
        <v>1373</v>
      </c>
      <c r="D285" s="2" t="s">
        <v>1374</v>
      </c>
      <c r="E285" s="2" t="s">
        <v>1373</v>
      </c>
      <c r="F285" s="2" t="s">
        <v>1704</v>
      </c>
      <c r="G285" s="12">
        <v>105857294</v>
      </c>
      <c r="H285" s="2" t="s">
        <v>1373</v>
      </c>
      <c r="I285" s="2" t="s">
        <v>1375</v>
      </c>
      <c r="J285" s="2" t="s">
        <v>1373</v>
      </c>
      <c r="K285" s="2" t="s">
        <v>1704</v>
      </c>
      <c r="L285" s="12">
        <v>19227</v>
      </c>
      <c r="M285" s="2" t="s">
        <v>1376</v>
      </c>
      <c r="N285" s="2" t="s">
        <v>1377</v>
      </c>
      <c r="O285" s="2" t="s">
        <v>1376</v>
      </c>
    </row>
    <row r="286" spans="1:15" x14ac:dyDescent="0.25">
      <c r="A286" s="2" t="s">
        <v>38</v>
      </c>
      <c r="B286" s="12">
        <v>5697</v>
      </c>
      <c r="C286" s="2" t="s">
        <v>1378</v>
      </c>
      <c r="D286" s="2" t="s">
        <v>1379</v>
      </c>
      <c r="E286" s="2" t="s">
        <v>1378</v>
      </c>
      <c r="F286" s="2" t="s">
        <v>1704</v>
      </c>
      <c r="G286" s="12">
        <v>105883534</v>
      </c>
      <c r="H286" s="2" t="s">
        <v>1378</v>
      </c>
      <c r="I286" s="2" t="s">
        <v>1380</v>
      </c>
      <c r="J286" s="2" t="s">
        <v>1378</v>
      </c>
      <c r="K286" s="2" t="s">
        <v>1704</v>
      </c>
      <c r="L286" s="12">
        <v>217212</v>
      </c>
      <c r="M286" s="2" t="s">
        <v>1381</v>
      </c>
      <c r="N286" s="2" t="s">
        <v>1382</v>
      </c>
      <c r="O286" s="2" t="s">
        <v>1381</v>
      </c>
    </row>
    <row r="287" spans="1:15" x14ac:dyDescent="0.25">
      <c r="A287" s="2" t="s">
        <v>17</v>
      </c>
      <c r="B287" s="12">
        <v>10267</v>
      </c>
      <c r="C287" s="2" t="s">
        <v>1383</v>
      </c>
      <c r="D287" s="2" t="s">
        <v>1384</v>
      </c>
      <c r="E287" s="2" t="s">
        <v>1383</v>
      </c>
      <c r="F287" s="2" t="s">
        <v>1704</v>
      </c>
      <c r="G287" s="12">
        <v>105866420</v>
      </c>
      <c r="H287" s="2" t="s">
        <v>1383</v>
      </c>
      <c r="I287" s="2" t="s">
        <v>1385</v>
      </c>
      <c r="J287" s="2" t="s">
        <v>1383</v>
      </c>
      <c r="K287" s="2" t="s">
        <v>1704</v>
      </c>
      <c r="L287" s="12">
        <v>51801</v>
      </c>
      <c r="M287" s="2" t="s">
        <v>1386</v>
      </c>
      <c r="N287" s="2" t="s">
        <v>1387</v>
      </c>
      <c r="O287" s="2" t="s">
        <v>1386</v>
      </c>
    </row>
    <row r="288" spans="1:15" x14ac:dyDescent="0.25">
      <c r="A288" s="2" t="s">
        <v>17</v>
      </c>
      <c r="B288" s="12">
        <v>10266</v>
      </c>
      <c r="C288" s="2" t="s">
        <v>1388</v>
      </c>
      <c r="D288" s="2" t="s">
        <v>1389</v>
      </c>
      <c r="E288" s="2" t="s">
        <v>1388</v>
      </c>
      <c r="F288" s="2" t="s">
        <v>1704</v>
      </c>
      <c r="G288" s="12">
        <v>105859446</v>
      </c>
      <c r="H288" s="2" t="s">
        <v>1388</v>
      </c>
      <c r="I288" s="2" t="s">
        <v>1390</v>
      </c>
      <c r="J288" s="2" t="s">
        <v>1388</v>
      </c>
      <c r="K288" s="2" t="s">
        <v>1704</v>
      </c>
      <c r="L288" s="12">
        <v>54409</v>
      </c>
      <c r="M288" s="2" t="s">
        <v>1391</v>
      </c>
      <c r="N288" s="2" t="s">
        <v>1392</v>
      </c>
      <c r="O288" s="2" t="s">
        <v>1391</v>
      </c>
    </row>
    <row r="289" spans="1:15" x14ac:dyDescent="0.25">
      <c r="A289" s="2" t="s">
        <v>17</v>
      </c>
      <c r="B289" s="12">
        <v>10268</v>
      </c>
      <c r="C289" s="2" t="s">
        <v>1393</v>
      </c>
      <c r="D289" s="2" t="s">
        <v>1394</v>
      </c>
      <c r="E289" s="2" t="s">
        <v>1393</v>
      </c>
      <c r="F289" s="2" t="s">
        <v>1704</v>
      </c>
      <c r="G289" s="12">
        <v>105870665</v>
      </c>
      <c r="H289" s="2" t="s">
        <v>1393</v>
      </c>
      <c r="I289" s="2" t="s">
        <v>1395</v>
      </c>
      <c r="J289" s="2" t="s">
        <v>1393</v>
      </c>
      <c r="K289" s="2" t="s">
        <v>1704</v>
      </c>
      <c r="L289" s="12">
        <v>56089</v>
      </c>
      <c r="M289" s="2" t="s">
        <v>1396</v>
      </c>
      <c r="N289" s="2" t="s">
        <v>1397</v>
      </c>
      <c r="O289" s="2" t="s">
        <v>1396</v>
      </c>
    </row>
    <row r="290" spans="1:15" x14ac:dyDescent="0.25">
      <c r="A290" s="2" t="s">
        <v>277</v>
      </c>
      <c r="B290" s="12">
        <v>5972</v>
      </c>
      <c r="C290" s="2" t="s">
        <v>1398</v>
      </c>
      <c r="D290" s="2" t="s">
        <v>1399</v>
      </c>
      <c r="E290" s="2" t="s">
        <v>1398</v>
      </c>
      <c r="F290" s="2" t="s">
        <v>1704</v>
      </c>
      <c r="G290" s="12">
        <v>105869290</v>
      </c>
      <c r="H290" s="2" t="s">
        <v>1398</v>
      </c>
      <c r="I290" s="2" t="s">
        <v>1400</v>
      </c>
      <c r="J290" s="2" t="s">
        <v>1398</v>
      </c>
      <c r="K290" s="2" t="s">
        <v>1704</v>
      </c>
      <c r="L290" s="12">
        <v>19701</v>
      </c>
      <c r="M290" s="2" t="s">
        <v>1401</v>
      </c>
      <c r="N290" s="2" t="s">
        <v>1402</v>
      </c>
      <c r="O290" s="2" t="s">
        <v>1401</v>
      </c>
    </row>
    <row r="291" spans="1:15" x14ac:dyDescent="0.25">
      <c r="A291" s="2" t="s">
        <v>38</v>
      </c>
      <c r="B291" s="12">
        <v>56729</v>
      </c>
      <c r="C291" s="2" t="s">
        <v>1403</v>
      </c>
      <c r="D291" s="2" t="s">
        <v>1404</v>
      </c>
      <c r="E291" s="2" t="s">
        <v>1403</v>
      </c>
      <c r="F291" s="2" t="s">
        <v>1704</v>
      </c>
      <c r="G291" s="12">
        <v>105885641</v>
      </c>
      <c r="H291" s="2" t="s">
        <v>1403</v>
      </c>
      <c r="I291" s="2" t="s">
        <v>1405</v>
      </c>
      <c r="J291" s="2" t="s">
        <v>1403</v>
      </c>
      <c r="K291" s="2" t="s">
        <v>1704</v>
      </c>
      <c r="L291" s="12">
        <v>57264</v>
      </c>
      <c r="M291" s="2" t="s">
        <v>1406</v>
      </c>
      <c r="N291" s="2" t="s">
        <v>1407</v>
      </c>
      <c r="O291" s="2" t="s">
        <v>1406</v>
      </c>
    </row>
    <row r="292" spans="1:15" x14ac:dyDescent="0.25">
      <c r="A292" s="2" t="s">
        <v>38</v>
      </c>
      <c r="B292" s="12">
        <v>6013</v>
      </c>
      <c r="C292" s="2" t="s">
        <v>1408</v>
      </c>
      <c r="D292" s="2" t="s">
        <v>1409</v>
      </c>
      <c r="E292" s="2" t="s">
        <v>1408</v>
      </c>
      <c r="F292" s="8" t="s">
        <v>1718</v>
      </c>
      <c r="G292" s="12">
        <v>105856306</v>
      </c>
      <c r="H292" s="2" t="s">
        <v>1411</v>
      </c>
      <c r="I292" s="2" t="s">
        <v>1410</v>
      </c>
      <c r="K292" s="8" t="s">
        <v>1718</v>
      </c>
      <c r="L292" s="12">
        <v>19773</v>
      </c>
      <c r="M292" s="2" t="s">
        <v>854</v>
      </c>
      <c r="N292" s="2" t="s">
        <v>853</v>
      </c>
      <c r="O292" s="2" t="s">
        <v>854</v>
      </c>
    </row>
    <row r="293" spans="1:15" x14ac:dyDescent="0.25">
      <c r="A293" s="2" t="s">
        <v>38</v>
      </c>
      <c r="B293" s="12">
        <v>6019</v>
      </c>
      <c r="C293" s="2" t="s">
        <v>1412</v>
      </c>
      <c r="D293" s="2" t="s">
        <v>1413</v>
      </c>
      <c r="E293" s="2" t="s">
        <v>1412</v>
      </c>
      <c r="F293" s="8" t="s">
        <v>1718</v>
      </c>
      <c r="G293" s="12">
        <v>105856306</v>
      </c>
      <c r="H293" s="2" t="s">
        <v>1411</v>
      </c>
      <c r="I293" s="2" t="s">
        <v>1410</v>
      </c>
      <c r="K293" s="8" t="s">
        <v>1718</v>
      </c>
      <c r="L293" s="12">
        <v>19773</v>
      </c>
      <c r="M293" s="2" t="s">
        <v>854</v>
      </c>
      <c r="N293" s="2" t="s">
        <v>853</v>
      </c>
      <c r="O293" s="2" t="s">
        <v>854</v>
      </c>
    </row>
    <row r="294" spans="1:15" x14ac:dyDescent="0.25">
      <c r="A294" s="2" t="s">
        <v>38</v>
      </c>
      <c r="B294" s="12">
        <v>117579</v>
      </c>
      <c r="C294" s="2" t="s">
        <v>1414</v>
      </c>
      <c r="D294" s="2" t="s">
        <v>1415</v>
      </c>
      <c r="E294" s="2" t="s">
        <v>1414</v>
      </c>
      <c r="F294" s="2" t="s">
        <v>1704</v>
      </c>
      <c r="G294" s="12">
        <v>105885464</v>
      </c>
      <c r="H294" s="2" t="s">
        <v>1414</v>
      </c>
      <c r="I294" s="2" t="s">
        <v>1416</v>
      </c>
      <c r="J294" s="2" t="s">
        <v>1414</v>
      </c>
      <c r="K294" s="2" t="s">
        <v>1704</v>
      </c>
      <c r="L294" s="12">
        <v>212108</v>
      </c>
      <c r="M294" s="2" t="s">
        <v>1417</v>
      </c>
      <c r="N294" s="2" t="s">
        <v>1418</v>
      </c>
      <c r="O294" s="2" t="s">
        <v>1417</v>
      </c>
    </row>
    <row r="295" spans="1:15" x14ac:dyDescent="0.25">
      <c r="A295" s="2" t="s">
        <v>17</v>
      </c>
      <c r="B295" s="12">
        <v>4919</v>
      </c>
      <c r="C295" s="2" t="s">
        <v>1419</v>
      </c>
      <c r="D295" s="2" t="s">
        <v>1420</v>
      </c>
      <c r="E295" s="2" t="s">
        <v>1419</v>
      </c>
      <c r="F295" s="2" t="s">
        <v>1704</v>
      </c>
      <c r="G295" s="12">
        <v>105872813</v>
      </c>
      <c r="H295" s="2" t="s">
        <v>1419</v>
      </c>
      <c r="I295" s="2" t="s">
        <v>1421</v>
      </c>
      <c r="J295" s="2" t="s">
        <v>1419</v>
      </c>
      <c r="K295" s="2" t="s">
        <v>1704</v>
      </c>
      <c r="L295" s="12">
        <v>26563</v>
      </c>
      <c r="M295" s="2" t="s">
        <v>1422</v>
      </c>
      <c r="N295" s="2" t="s">
        <v>1423</v>
      </c>
      <c r="O295" s="2" t="s">
        <v>1422</v>
      </c>
    </row>
    <row r="296" spans="1:15" x14ac:dyDescent="0.25">
      <c r="A296" s="2" t="s">
        <v>17</v>
      </c>
      <c r="B296" s="12">
        <v>59350</v>
      </c>
      <c r="C296" s="2" t="s">
        <v>1424</v>
      </c>
      <c r="D296" s="2" t="s">
        <v>1425</v>
      </c>
      <c r="E296" s="2" t="s">
        <v>1424</v>
      </c>
      <c r="F296" s="2" t="s">
        <v>1704</v>
      </c>
      <c r="G296" s="12">
        <v>105881759</v>
      </c>
      <c r="H296" s="2" t="s">
        <v>1424</v>
      </c>
      <c r="I296" s="2" t="s">
        <v>1426</v>
      </c>
      <c r="J296" s="2" t="s">
        <v>1424</v>
      </c>
      <c r="K296" s="2" t="s">
        <v>1704</v>
      </c>
      <c r="L296" s="12">
        <v>381489</v>
      </c>
      <c r="M296" s="2" t="s">
        <v>1427</v>
      </c>
      <c r="N296" s="2" t="s">
        <v>1428</v>
      </c>
      <c r="O296" s="2" t="s">
        <v>1427</v>
      </c>
    </row>
    <row r="297" spans="1:15" x14ac:dyDescent="0.25">
      <c r="A297" s="2" t="s">
        <v>17</v>
      </c>
      <c r="B297" s="12">
        <v>122042</v>
      </c>
      <c r="C297" s="2" t="s">
        <v>1429</v>
      </c>
      <c r="D297" s="2" t="s">
        <v>1430</v>
      </c>
      <c r="E297" s="2" t="s">
        <v>1429</v>
      </c>
      <c r="F297" s="2" t="s">
        <v>1704</v>
      </c>
      <c r="G297" s="12">
        <v>105864329</v>
      </c>
      <c r="H297" s="2" t="s">
        <v>1429</v>
      </c>
      <c r="I297" s="2" t="s">
        <v>1431</v>
      </c>
      <c r="J297" s="2" t="s">
        <v>1429</v>
      </c>
      <c r="K297" s="2" t="s">
        <v>1704</v>
      </c>
      <c r="L297" s="12">
        <v>140498</v>
      </c>
      <c r="M297" s="2" t="s">
        <v>1432</v>
      </c>
      <c r="N297" s="2" t="s">
        <v>1433</v>
      </c>
      <c r="O297" s="2" t="s">
        <v>1432</v>
      </c>
    </row>
    <row r="298" spans="1:15" x14ac:dyDescent="0.25">
      <c r="A298" s="2" t="s">
        <v>17</v>
      </c>
      <c r="B298" s="12">
        <v>51289</v>
      </c>
      <c r="C298" s="2" t="s">
        <v>1434</v>
      </c>
      <c r="D298" s="2" t="s">
        <v>1435</v>
      </c>
      <c r="E298" s="2" t="s">
        <v>1434</v>
      </c>
      <c r="F298" s="2" t="s">
        <v>1704</v>
      </c>
      <c r="G298" s="12">
        <v>105867782</v>
      </c>
      <c r="H298" s="2" t="s">
        <v>1434</v>
      </c>
      <c r="K298" s="2" t="s">
        <v>1704</v>
      </c>
      <c r="L298" s="12">
        <v>239336</v>
      </c>
      <c r="M298" s="2" t="s">
        <v>1436</v>
      </c>
      <c r="N298" s="2" t="s">
        <v>1737</v>
      </c>
      <c r="O298" s="2" t="s">
        <v>1436</v>
      </c>
    </row>
    <row r="299" spans="1:15" x14ac:dyDescent="0.25">
      <c r="A299" s="2" t="s">
        <v>17</v>
      </c>
      <c r="B299" s="12">
        <v>339403</v>
      </c>
      <c r="C299" s="2" t="s">
        <v>1437</v>
      </c>
      <c r="D299" s="2" t="s">
        <v>1438</v>
      </c>
      <c r="E299" s="2" t="s">
        <v>1437</v>
      </c>
      <c r="F299" s="2" t="s">
        <v>1704</v>
      </c>
      <c r="G299" s="12">
        <v>105873146</v>
      </c>
      <c r="H299" s="2" t="s">
        <v>1437</v>
      </c>
      <c r="K299" s="2" t="s">
        <v>1704</v>
      </c>
      <c r="L299" s="12">
        <v>242093</v>
      </c>
      <c r="M299" s="2" t="s">
        <v>1439</v>
      </c>
      <c r="N299" s="2" t="s">
        <v>1440</v>
      </c>
      <c r="O299" s="2" t="s">
        <v>1439</v>
      </c>
    </row>
    <row r="300" spans="1:15" x14ac:dyDescent="0.25">
      <c r="A300" s="2" t="s">
        <v>17</v>
      </c>
      <c r="B300" s="12">
        <v>6256</v>
      </c>
      <c r="C300" s="2" t="s">
        <v>1441</v>
      </c>
      <c r="D300" s="2" t="s">
        <v>1442</v>
      </c>
      <c r="E300" s="2" t="s">
        <v>1441</v>
      </c>
      <c r="F300" s="2" t="s">
        <v>1704</v>
      </c>
      <c r="G300" s="12">
        <v>105880812</v>
      </c>
      <c r="H300" s="2" t="s">
        <v>1441</v>
      </c>
      <c r="I300" s="2" t="s">
        <v>1443</v>
      </c>
      <c r="J300" s="2" t="s">
        <v>1441</v>
      </c>
      <c r="K300" s="2" t="s">
        <v>1704</v>
      </c>
      <c r="L300" s="12">
        <v>20181</v>
      </c>
      <c r="M300" s="2" t="s">
        <v>1444</v>
      </c>
      <c r="N300" s="2" t="s">
        <v>1445</v>
      </c>
      <c r="O300" s="2" t="s">
        <v>1444</v>
      </c>
    </row>
    <row r="301" spans="1:15" x14ac:dyDescent="0.25">
      <c r="A301" s="2" t="s">
        <v>17</v>
      </c>
      <c r="B301" s="12">
        <v>6257</v>
      </c>
      <c r="C301" s="2" t="s">
        <v>1446</v>
      </c>
      <c r="D301" s="2" t="s">
        <v>1447</v>
      </c>
      <c r="E301" s="2" t="s">
        <v>1446</v>
      </c>
      <c r="F301" s="2" t="s">
        <v>1704</v>
      </c>
      <c r="G301" s="12">
        <v>105885999</v>
      </c>
      <c r="H301" s="2" t="s">
        <v>1446</v>
      </c>
      <c r="I301" s="2" t="s">
        <v>1448</v>
      </c>
      <c r="J301" s="2" t="s">
        <v>1446</v>
      </c>
      <c r="K301" s="2" t="s">
        <v>1704</v>
      </c>
      <c r="L301" s="12">
        <v>20182</v>
      </c>
      <c r="M301" s="2" t="s">
        <v>1449</v>
      </c>
      <c r="N301" s="2" t="s">
        <v>1450</v>
      </c>
      <c r="O301" s="2" t="s">
        <v>1449</v>
      </c>
    </row>
    <row r="302" spans="1:15" x14ac:dyDescent="0.25">
      <c r="A302" s="2" t="s">
        <v>17</v>
      </c>
      <c r="B302" s="12">
        <v>6258</v>
      </c>
      <c r="C302" s="2" t="s">
        <v>1451</v>
      </c>
      <c r="D302" s="2" t="s">
        <v>1452</v>
      </c>
      <c r="E302" s="2" t="s">
        <v>1451</v>
      </c>
      <c r="F302" s="2" t="s">
        <v>1704</v>
      </c>
      <c r="G302" s="12">
        <v>105860510</v>
      </c>
      <c r="H302" s="2" t="s">
        <v>1451</v>
      </c>
      <c r="I302" s="2" t="s">
        <v>1453</v>
      </c>
      <c r="J302" s="2" t="s">
        <v>1451</v>
      </c>
      <c r="K302" s="2" t="s">
        <v>1704</v>
      </c>
      <c r="L302" s="12">
        <v>20183</v>
      </c>
      <c r="M302" s="2" t="s">
        <v>1454</v>
      </c>
      <c r="N302" s="2" t="s">
        <v>1455</v>
      </c>
      <c r="O302" s="2" t="s">
        <v>1454</v>
      </c>
    </row>
    <row r="303" spans="1:15" x14ac:dyDescent="0.25">
      <c r="A303" s="2" t="s">
        <v>292</v>
      </c>
      <c r="B303" s="12">
        <v>7857</v>
      </c>
      <c r="C303" s="2" t="s">
        <v>1456</v>
      </c>
      <c r="D303" s="2" t="s">
        <v>1457</v>
      </c>
      <c r="E303" s="2" t="s">
        <v>1456</v>
      </c>
      <c r="F303" s="2" t="s">
        <v>1704</v>
      </c>
      <c r="G303" s="12">
        <v>105869358</v>
      </c>
      <c r="H303" s="2" t="s">
        <v>1456</v>
      </c>
      <c r="K303" s="2" t="s">
        <v>1704</v>
      </c>
      <c r="L303" s="12">
        <v>20254</v>
      </c>
      <c r="M303" s="2" t="s">
        <v>1458</v>
      </c>
      <c r="N303" s="2" t="s">
        <v>1459</v>
      </c>
      <c r="O303" s="2" t="s">
        <v>1458</v>
      </c>
    </row>
    <row r="304" spans="1:15" x14ac:dyDescent="0.25">
      <c r="A304" s="2" t="s">
        <v>292</v>
      </c>
      <c r="B304" s="12">
        <v>29106</v>
      </c>
      <c r="C304" s="2" t="s">
        <v>1460</v>
      </c>
      <c r="D304" s="2" t="s">
        <v>1461</v>
      </c>
      <c r="E304" s="2" t="s">
        <v>1460</v>
      </c>
      <c r="F304" s="2" t="s">
        <v>1704</v>
      </c>
      <c r="G304" s="12">
        <v>105870704</v>
      </c>
      <c r="H304" s="2" t="s">
        <v>1460</v>
      </c>
      <c r="I304" s="2" t="s">
        <v>1462</v>
      </c>
      <c r="J304" s="2" t="s">
        <v>1460</v>
      </c>
      <c r="K304" s="2" t="s">
        <v>1704</v>
      </c>
      <c r="L304" s="12">
        <v>20255</v>
      </c>
      <c r="M304" s="2" t="s">
        <v>1463</v>
      </c>
      <c r="N304" s="2" t="s">
        <v>1464</v>
      </c>
      <c r="O304" s="2" t="s">
        <v>1463</v>
      </c>
    </row>
    <row r="305" spans="1:15" x14ac:dyDescent="0.25">
      <c r="A305" s="2" t="s">
        <v>292</v>
      </c>
      <c r="B305" s="12">
        <v>6447</v>
      </c>
      <c r="C305" s="2" t="s">
        <v>1465</v>
      </c>
      <c r="D305" s="2" t="s">
        <v>1466</v>
      </c>
      <c r="E305" s="2" t="s">
        <v>1465</v>
      </c>
      <c r="F305" s="2" t="s">
        <v>1704</v>
      </c>
      <c r="G305" s="12">
        <v>105872386</v>
      </c>
      <c r="H305" s="2" t="s">
        <v>1465</v>
      </c>
      <c r="I305" s="2" t="s">
        <v>1467</v>
      </c>
      <c r="J305" s="2" t="s">
        <v>1465</v>
      </c>
      <c r="K305" s="2" t="s">
        <v>1704</v>
      </c>
      <c r="L305" s="12">
        <v>20394</v>
      </c>
      <c r="M305" s="2" t="s">
        <v>1468</v>
      </c>
      <c r="N305" s="2" t="s">
        <v>1469</v>
      </c>
      <c r="O305" s="2" t="s">
        <v>1468</v>
      </c>
    </row>
    <row r="306" spans="1:15" x14ac:dyDescent="0.25">
      <c r="A306" s="2" t="s">
        <v>38</v>
      </c>
      <c r="B306" s="12">
        <v>6343</v>
      </c>
      <c r="C306" s="2" t="s">
        <v>1470</v>
      </c>
      <c r="D306" s="2" t="s">
        <v>1471</v>
      </c>
      <c r="E306" s="2" t="s">
        <v>1470</v>
      </c>
      <c r="F306" s="5" t="s">
        <v>1720</v>
      </c>
      <c r="I306" s="2" t="s">
        <v>1472</v>
      </c>
      <c r="J306" s="2" t="s">
        <v>1470</v>
      </c>
      <c r="K306" s="2" t="s">
        <v>1704</v>
      </c>
      <c r="L306" s="12">
        <v>20287</v>
      </c>
      <c r="M306" s="2" t="s">
        <v>1473</v>
      </c>
      <c r="N306" s="2" t="s">
        <v>1474</v>
      </c>
      <c r="O306" s="2" t="s">
        <v>1473</v>
      </c>
    </row>
    <row r="307" spans="1:15" x14ac:dyDescent="0.25">
      <c r="A307" s="2" t="s">
        <v>17</v>
      </c>
      <c r="B307" s="12">
        <v>6344</v>
      </c>
      <c r="C307" s="2" t="s">
        <v>1475</v>
      </c>
      <c r="D307" s="2" t="s">
        <v>1476</v>
      </c>
      <c r="E307" s="2" t="s">
        <v>1475</v>
      </c>
      <c r="F307" s="2" t="s">
        <v>1704</v>
      </c>
      <c r="G307" s="12">
        <v>105862666</v>
      </c>
      <c r="H307" s="2" t="s">
        <v>1475</v>
      </c>
      <c r="I307" s="2" t="s">
        <v>1477</v>
      </c>
      <c r="J307" s="2" t="s">
        <v>1475</v>
      </c>
      <c r="K307" s="2" t="s">
        <v>1704</v>
      </c>
      <c r="L307" s="12">
        <v>319229</v>
      </c>
      <c r="M307" s="2" t="s">
        <v>1478</v>
      </c>
      <c r="N307" s="2" t="s">
        <v>1479</v>
      </c>
      <c r="O307" s="2" t="s">
        <v>1478</v>
      </c>
    </row>
    <row r="308" spans="1:15" x14ac:dyDescent="0.25">
      <c r="A308" s="2" t="s">
        <v>552</v>
      </c>
      <c r="B308" s="12">
        <v>866</v>
      </c>
      <c r="C308" s="2" t="s">
        <v>1480</v>
      </c>
      <c r="D308" s="2" t="s">
        <v>1481</v>
      </c>
      <c r="E308" s="2" t="s">
        <v>1480</v>
      </c>
      <c r="F308" s="2" t="s">
        <v>1704</v>
      </c>
      <c r="G308" s="12">
        <v>105856768</v>
      </c>
      <c r="H308" s="2" t="s">
        <v>1482</v>
      </c>
      <c r="I308" s="2" t="s">
        <v>1483</v>
      </c>
      <c r="J308" s="2" t="s">
        <v>1480</v>
      </c>
      <c r="K308" s="2" t="s">
        <v>1704</v>
      </c>
      <c r="L308" s="12">
        <v>12401</v>
      </c>
      <c r="M308" s="2" t="s">
        <v>1484</v>
      </c>
      <c r="N308" s="2" t="s">
        <v>1485</v>
      </c>
      <c r="O308" s="2" t="s">
        <v>1484</v>
      </c>
    </row>
    <row r="309" spans="1:15" x14ac:dyDescent="0.25">
      <c r="A309" s="2" t="s">
        <v>552</v>
      </c>
      <c r="B309" s="12">
        <v>6906</v>
      </c>
      <c r="C309" s="2" t="s">
        <v>1486</v>
      </c>
      <c r="D309" s="2" t="s">
        <v>1487</v>
      </c>
      <c r="E309" s="2" t="s">
        <v>1486</v>
      </c>
      <c r="F309" s="2" t="s">
        <v>1704</v>
      </c>
      <c r="G309" s="12">
        <v>105883775</v>
      </c>
      <c r="H309" s="2" t="s">
        <v>1486</v>
      </c>
      <c r="I309" s="2" t="s">
        <v>1488</v>
      </c>
      <c r="J309" s="2" t="s">
        <v>1486</v>
      </c>
      <c r="K309" s="2" t="s">
        <v>1704</v>
      </c>
      <c r="L309" s="12">
        <v>331535</v>
      </c>
      <c r="M309" s="2" t="s">
        <v>1489</v>
      </c>
      <c r="N309" s="2" t="s">
        <v>1490</v>
      </c>
      <c r="O309" s="2" t="s">
        <v>1489</v>
      </c>
    </row>
    <row r="310" spans="1:15" x14ac:dyDescent="0.25">
      <c r="A310" s="2" t="s">
        <v>552</v>
      </c>
      <c r="B310" s="12">
        <v>6462</v>
      </c>
      <c r="C310" s="2" t="s">
        <v>1491</v>
      </c>
      <c r="D310" s="2" t="s">
        <v>1492</v>
      </c>
      <c r="E310" s="2" t="s">
        <v>1491</v>
      </c>
      <c r="F310" s="2" t="s">
        <v>1704</v>
      </c>
      <c r="G310" s="12">
        <v>105877528</v>
      </c>
      <c r="H310" s="2" t="s">
        <v>1491</v>
      </c>
      <c r="I310" s="2" t="s">
        <v>1493</v>
      </c>
      <c r="J310" s="2" t="s">
        <v>1491</v>
      </c>
      <c r="K310" s="2" t="s">
        <v>1704</v>
      </c>
      <c r="L310" s="12">
        <v>20415</v>
      </c>
      <c r="M310" s="2" t="s">
        <v>1494</v>
      </c>
      <c r="N310" s="2" t="s">
        <v>1495</v>
      </c>
      <c r="O310" s="2" t="s">
        <v>1494</v>
      </c>
    </row>
    <row r="311" spans="1:15" x14ac:dyDescent="0.25">
      <c r="A311" s="2" t="s">
        <v>0</v>
      </c>
      <c r="B311" s="12">
        <v>5172</v>
      </c>
      <c r="C311" s="2" t="s">
        <v>1496</v>
      </c>
      <c r="D311" s="2" t="s">
        <v>1497</v>
      </c>
      <c r="E311" s="2" t="s">
        <v>1496</v>
      </c>
      <c r="F311" s="2" t="s">
        <v>1704</v>
      </c>
      <c r="G311" s="12">
        <v>105860920</v>
      </c>
      <c r="H311" s="2" t="s">
        <v>1496</v>
      </c>
      <c r="I311" s="2" t="s">
        <v>1498</v>
      </c>
      <c r="J311" s="2" t="s">
        <v>1496</v>
      </c>
      <c r="K311" s="2" t="s">
        <v>1704</v>
      </c>
      <c r="L311" s="12">
        <v>23985</v>
      </c>
      <c r="M311" s="2" t="s">
        <v>1499</v>
      </c>
      <c r="N311" s="2" t="s">
        <v>1500</v>
      </c>
      <c r="O311" s="2" t="s">
        <v>1499</v>
      </c>
    </row>
    <row r="312" spans="1:15" x14ac:dyDescent="0.25">
      <c r="A312" s="2" t="s">
        <v>17</v>
      </c>
      <c r="B312" s="12">
        <v>30061</v>
      </c>
      <c r="C312" s="2" t="s">
        <v>1501</v>
      </c>
      <c r="D312" s="2" t="s">
        <v>1502</v>
      </c>
      <c r="E312" s="2" t="s">
        <v>1501</v>
      </c>
      <c r="F312" s="2" t="s">
        <v>1704</v>
      </c>
      <c r="G312" s="12">
        <v>105877885</v>
      </c>
      <c r="H312" s="2" t="s">
        <v>1501</v>
      </c>
      <c r="I312" s="2" t="s">
        <v>1503</v>
      </c>
      <c r="J312" s="2" t="s">
        <v>1501</v>
      </c>
      <c r="K312" s="2" t="s">
        <v>1704</v>
      </c>
      <c r="L312" s="12">
        <v>53945</v>
      </c>
      <c r="M312" s="2" t="s">
        <v>1504</v>
      </c>
      <c r="N312" s="2" t="s">
        <v>1505</v>
      </c>
      <c r="O312" s="2" t="s">
        <v>1504</v>
      </c>
    </row>
    <row r="313" spans="1:15" x14ac:dyDescent="0.25">
      <c r="A313" s="2" t="s">
        <v>0</v>
      </c>
      <c r="B313" s="12">
        <v>6528</v>
      </c>
      <c r="C313" s="2" t="s">
        <v>1506</v>
      </c>
      <c r="D313" s="2" t="s">
        <v>1507</v>
      </c>
      <c r="E313" s="2" t="s">
        <v>1506</v>
      </c>
      <c r="F313" s="2" t="s">
        <v>1704</v>
      </c>
      <c r="G313" s="12">
        <v>105854988</v>
      </c>
      <c r="H313" s="2" t="s">
        <v>1506</v>
      </c>
      <c r="I313" s="2" t="s">
        <v>1508</v>
      </c>
      <c r="J313" s="2" t="s">
        <v>1506</v>
      </c>
      <c r="K313" s="2" t="s">
        <v>1704</v>
      </c>
      <c r="L313" s="12">
        <v>114479</v>
      </c>
      <c r="M313" s="2" t="s">
        <v>1509</v>
      </c>
      <c r="N313" s="2" t="s">
        <v>1510</v>
      </c>
      <c r="O313" s="2" t="s">
        <v>1509</v>
      </c>
    </row>
    <row r="314" spans="1:15" x14ac:dyDescent="0.25">
      <c r="A314" s="2" t="s">
        <v>17</v>
      </c>
      <c r="B314" s="12">
        <v>6272</v>
      </c>
      <c r="C314" s="2" t="s">
        <v>1511</v>
      </c>
      <c r="D314" s="2" t="s">
        <v>1512</v>
      </c>
      <c r="E314" s="2" t="s">
        <v>1511</v>
      </c>
      <c r="F314" s="2" t="s">
        <v>1704</v>
      </c>
      <c r="G314" s="12">
        <v>105863980</v>
      </c>
      <c r="H314" s="2" t="s">
        <v>1511</v>
      </c>
      <c r="I314" s="2" t="s">
        <v>1513</v>
      </c>
      <c r="J314" s="2" t="s">
        <v>1511</v>
      </c>
      <c r="K314" s="2" t="s">
        <v>1704</v>
      </c>
      <c r="L314" s="12">
        <v>20661</v>
      </c>
      <c r="M314" s="2" t="s">
        <v>1514</v>
      </c>
      <c r="N314" s="2" t="s">
        <v>1515</v>
      </c>
      <c r="O314" s="2" t="s">
        <v>1514</v>
      </c>
    </row>
    <row r="315" spans="1:15" x14ac:dyDescent="0.25">
      <c r="A315" s="2" t="s">
        <v>38</v>
      </c>
      <c r="B315" s="12">
        <v>6750</v>
      </c>
      <c r="C315" s="2" t="s">
        <v>1516</v>
      </c>
      <c r="D315" s="2" t="s">
        <v>1517</v>
      </c>
      <c r="E315" s="2" t="s">
        <v>1516</v>
      </c>
      <c r="F315" s="2" t="s">
        <v>1704</v>
      </c>
      <c r="G315" s="12">
        <v>105885051</v>
      </c>
      <c r="H315" s="2" t="s">
        <v>1516</v>
      </c>
      <c r="I315" s="2" t="s">
        <v>1518</v>
      </c>
      <c r="J315" s="2" t="s">
        <v>1516</v>
      </c>
      <c r="K315" s="2" t="s">
        <v>1704</v>
      </c>
      <c r="L315" s="12">
        <v>20604</v>
      </c>
      <c r="M315" s="2" t="s">
        <v>1519</v>
      </c>
      <c r="N315" s="2" t="s">
        <v>1520</v>
      </c>
      <c r="O315" s="2" t="s">
        <v>1519</v>
      </c>
    </row>
    <row r="316" spans="1:15" x14ac:dyDescent="0.25">
      <c r="A316" s="2" t="s">
        <v>17</v>
      </c>
      <c r="B316" s="12">
        <v>6751</v>
      </c>
      <c r="C316" s="2" t="s">
        <v>1521</v>
      </c>
      <c r="D316" s="2" t="s">
        <v>1522</v>
      </c>
      <c r="E316" s="2" t="s">
        <v>1521</v>
      </c>
      <c r="F316" s="2" t="s">
        <v>1704</v>
      </c>
      <c r="G316" s="12">
        <v>105872776</v>
      </c>
      <c r="H316" s="2" t="s">
        <v>1521</v>
      </c>
      <c r="I316" s="2" t="s">
        <v>1523</v>
      </c>
      <c r="J316" s="2" t="s">
        <v>1521</v>
      </c>
      <c r="K316" s="2" t="s">
        <v>1704</v>
      </c>
      <c r="L316" s="12">
        <v>20605</v>
      </c>
      <c r="M316" s="2" t="s">
        <v>1524</v>
      </c>
      <c r="N316" s="2" t="s">
        <v>1525</v>
      </c>
      <c r="O316" s="2" t="s">
        <v>1524</v>
      </c>
    </row>
    <row r="317" spans="1:15" x14ac:dyDescent="0.25">
      <c r="A317" s="2" t="s">
        <v>17</v>
      </c>
      <c r="B317" s="12">
        <v>6752</v>
      </c>
      <c r="C317" s="2" t="s">
        <v>1526</v>
      </c>
      <c r="D317" s="2" t="s">
        <v>1527</v>
      </c>
      <c r="E317" s="2" t="s">
        <v>1526</v>
      </c>
      <c r="F317" s="2" t="s">
        <v>1704</v>
      </c>
      <c r="G317" s="12">
        <v>105866672</v>
      </c>
      <c r="H317" s="2" t="s">
        <v>1526</v>
      </c>
      <c r="K317" s="2" t="s">
        <v>1704</v>
      </c>
      <c r="L317" s="12">
        <v>20606</v>
      </c>
      <c r="M317" s="2" t="s">
        <v>1528</v>
      </c>
      <c r="N317" s="2" t="s">
        <v>1529</v>
      </c>
      <c r="O317" s="2" t="s">
        <v>1528</v>
      </c>
    </row>
    <row r="318" spans="1:15" x14ac:dyDescent="0.25">
      <c r="A318" s="2" t="s">
        <v>17</v>
      </c>
      <c r="B318" s="12">
        <v>6753</v>
      </c>
      <c r="C318" s="2" t="s">
        <v>1530</v>
      </c>
      <c r="D318" s="2" t="s">
        <v>1531</v>
      </c>
      <c r="E318" s="2" t="s">
        <v>1530</v>
      </c>
      <c r="F318" s="2" t="s">
        <v>1704</v>
      </c>
      <c r="G318" s="12">
        <v>105883742</v>
      </c>
      <c r="H318" s="2" t="s">
        <v>1530</v>
      </c>
      <c r="K318" s="2" t="s">
        <v>1704</v>
      </c>
      <c r="L318" s="12">
        <v>20607</v>
      </c>
      <c r="M318" s="2" t="s">
        <v>1532</v>
      </c>
      <c r="N318" s="2" t="s">
        <v>1533</v>
      </c>
      <c r="O318" s="2" t="s">
        <v>1532</v>
      </c>
    </row>
    <row r="319" spans="1:15" x14ac:dyDescent="0.25">
      <c r="A319" s="2" t="s">
        <v>17</v>
      </c>
      <c r="B319" s="12">
        <v>6754</v>
      </c>
      <c r="C319" s="2" t="s">
        <v>1534</v>
      </c>
      <c r="D319" s="2" t="s">
        <v>1535</v>
      </c>
      <c r="E319" s="2" t="s">
        <v>1534</v>
      </c>
      <c r="F319" s="2" t="s">
        <v>1704</v>
      </c>
      <c r="G319" s="12">
        <v>105857104</v>
      </c>
      <c r="H319" s="2" t="s">
        <v>1534</v>
      </c>
      <c r="K319" s="2" t="s">
        <v>1704</v>
      </c>
      <c r="L319" s="12">
        <v>20608</v>
      </c>
      <c r="M319" s="2" t="s">
        <v>1536</v>
      </c>
      <c r="N319" s="2" t="s">
        <v>1537</v>
      </c>
      <c r="O319" s="2" t="s">
        <v>1536</v>
      </c>
    </row>
    <row r="320" spans="1:15" x14ac:dyDescent="0.25">
      <c r="A320" s="2" t="s">
        <v>17</v>
      </c>
      <c r="B320" s="12">
        <v>6755</v>
      </c>
      <c r="C320" s="2" t="s">
        <v>1538</v>
      </c>
      <c r="D320" s="2" t="s">
        <v>1539</v>
      </c>
      <c r="E320" s="2" t="s">
        <v>1538</v>
      </c>
      <c r="F320" s="2" t="s">
        <v>1704</v>
      </c>
      <c r="G320" s="12">
        <v>105859636</v>
      </c>
      <c r="H320" s="2" t="s">
        <v>1538</v>
      </c>
      <c r="K320" s="2" t="s">
        <v>1704</v>
      </c>
      <c r="L320" s="12">
        <v>20609</v>
      </c>
      <c r="M320" s="2" t="s">
        <v>1540</v>
      </c>
      <c r="N320" s="2" t="s">
        <v>1541</v>
      </c>
      <c r="O320" s="2" t="s">
        <v>1540</v>
      </c>
    </row>
    <row r="321" spans="1:15" x14ac:dyDescent="0.25">
      <c r="A321" s="2" t="s">
        <v>17</v>
      </c>
      <c r="B321" s="12">
        <v>134864</v>
      </c>
      <c r="C321" s="2" t="s">
        <v>1542</v>
      </c>
      <c r="D321" s="2" t="s">
        <v>1543</v>
      </c>
      <c r="E321" s="2" t="s">
        <v>1542</v>
      </c>
      <c r="F321" s="2" t="s">
        <v>1704</v>
      </c>
      <c r="G321" s="12">
        <v>105855524</v>
      </c>
      <c r="H321" s="2" t="s">
        <v>1542</v>
      </c>
      <c r="K321" s="2" t="s">
        <v>1704</v>
      </c>
      <c r="L321" s="12">
        <v>111174</v>
      </c>
      <c r="M321" s="2" t="s">
        <v>1544</v>
      </c>
      <c r="N321" s="2" t="s">
        <v>1545</v>
      </c>
      <c r="O321" s="2" t="s">
        <v>1544</v>
      </c>
    </row>
    <row r="322" spans="1:15" x14ac:dyDescent="0.25">
      <c r="A322" s="2" t="s">
        <v>38</v>
      </c>
      <c r="B322" s="12">
        <v>6863</v>
      </c>
      <c r="C322" s="2" t="s">
        <v>1546</v>
      </c>
      <c r="D322" s="2" t="s">
        <v>1547</v>
      </c>
      <c r="E322" s="2" t="s">
        <v>1546</v>
      </c>
      <c r="F322" s="2" t="s">
        <v>1704</v>
      </c>
      <c r="G322" s="12">
        <v>105867295</v>
      </c>
      <c r="H322" s="2" t="s">
        <v>1546</v>
      </c>
      <c r="I322" s="2" t="s">
        <v>1548</v>
      </c>
      <c r="J322" s="2" t="s">
        <v>1546</v>
      </c>
      <c r="K322" s="2" t="s">
        <v>1704</v>
      </c>
      <c r="L322" s="12">
        <v>21333</v>
      </c>
      <c r="M322" s="2" t="s">
        <v>1549</v>
      </c>
      <c r="N322" s="2" t="s">
        <v>1550</v>
      </c>
      <c r="O322" s="2" t="s">
        <v>1549</v>
      </c>
    </row>
    <row r="323" spans="1:15" x14ac:dyDescent="0.25">
      <c r="A323" s="2" t="s">
        <v>38</v>
      </c>
      <c r="B323" s="12">
        <v>6866</v>
      </c>
      <c r="C323" s="2" t="s">
        <v>1551</v>
      </c>
      <c r="D323" s="2" t="s">
        <v>1552</v>
      </c>
      <c r="E323" s="2" t="s">
        <v>1551</v>
      </c>
      <c r="F323" s="2" t="s">
        <v>1704</v>
      </c>
      <c r="G323" s="12">
        <v>105877961</v>
      </c>
      <c r="H323" s="2" t="s">
        <v>1551</v>
      </c>
      <c r="I323" s="2" t="s">
        <v>1553</v>
      </c>
      <c r="J323" s="2" t="s">
        <v>1551</v>
      </c>
      <c r="K323" s="2" t="s">
        <v>1704</v>
      </c>
      <c r="L323" s="12">
        <v>21334</v>
      </c>
      <c r="M323" s="2" t="s">
        <v>1554</v>
      </c>
      <c r="N323" s="2" t="s">
        <v>1555</v>
      </c>
      <c r="O323" s="2" t="s">
        <v>1554</v>
      </c>
    </row>
    <row r="324" spans="1:15" x14ac:dyDescent="0.25">
      <c r="A324" s="2" t="s">
        <v>38</v>
      </c>
      <c r="B324" s="12">
        <v>255061</v>
      </c>
      <c r="C324" s="2" t="s">
        <v>1556</v>
      </c>
      <c r="D324" s="2" t="s">
        <v>1557</v>
      </c>
      <c r="E324" s="2" t="s">
        <v>1556</v>
      </c>
      <c r="F324" s="2" t="s">
        <v>1704</v>
      </c>
      <c r="G324" s="12">
        <v>105885100</v>
      </c>
      <c r="H324" s="2" t="s">
        <v>1556</v>
      </c>
      <c r="I324" s="2" t="s">
        <v>1558</v>
      </c>
      <c r="J324" s="2" t="s">
        <v>1556</v>
      </c>
      <c r="K324" s="2" t="s">
        <v>1704</v>
      </c>
      <c r="L324" s="12">
        <v>93670</v>
      </c>
      <c r="M324" s="2" t="s">
        <v>1559</v>
      </c>
      <c r="N324" s="2" t="s">
        <v>1560</v>
      </c>
      <c r="O324" s="2" t="s">
        <v>1559</v>
      </c>
    </row>
    <row r="325" spans="1:15" x14ac:dyDescent="0.25">
      <c r="A325" s="2" t="s">
        <v>17</v>
      </c>
      <c r="B325" s="12">
        <v>6869</v>
      </c>
      <c r="C325" s="2" t="s">
        <v>1561</v>
      </c>
      <c r="D325" s="2" t="s">
        <v>1562</v>
      </c>
      <c r="E325" s="2" t="s">
        <v>1561</v>
      </c>
      <c r="F325" s="2" t="s">
        <v>1704</v>
      </c>
      <c r="G325" s="12">
        <v>105867366</v>
      </c>
      <c r="H325" s="2" t="s">
        <v>1561</v>
      </c>
      <c r="I325" s="2" t="s">
        <v>1563</v>
      </c>
      <c r="J325" s="2" t="s">
        <v>1561</v>
      </c>
      <c r="K325" s="2" t="s">
        <v>1704</v>
      </c>
      <c r="L325" s="12">
        <v>21336</v>
      </c>
      <c r="M325" s="2" t="s">
        <v>1564</v>
      </c>
      <c r="N325" s="2" t="s">
        <v>1565</v>
      </c>
      <c r="O325" s="2" t="s">
        <v>1564</v>
      </c>
    </row>
    <row r="326" spans="1:15" x14ac:dyDescent="0.25">
      <c r="A326" s="2" t="s">
        <v>17</v>
      </c>
      <c r="B326" s="12">
        <v>6865</v>
      </c>
      <c r="C326" s="2" t="s">
        <v>1566</v>
      </c>
      <c r="D326" s="2" t="s">
        <v>1567</v>
      </c>
      <c r="E326" s="2" t="s">
        <v>1566</v>
      </c>
      <c r="F326" s="2" t="s">
        <v>1704</v>
      </c>
      <c r="G326" s="12">
        <v>105870211</v>
      </c>
      <c r="H326" s="2" t="s">
        <v>1566</v>
      </c>
      <c r="I326" s="2" t="s">
        <v>1568</v>
      </c>
      <c r="J326" s="2" t="s">
        <v>1566</v>
      </c>
      <c r="K326" s="2" t="s">
        <v>1704</v>
      </c>
      <c r="L326" s="12">
        <v>21337</v>
      </c>
      <c r="M326" s="2" t="s">
        <v>1569</v>
      </c>
      <c r="N326" s="2" t="s">
        <v>1570</v>
      </c>
      <c r="O326" s="2" t="s">
        <v>1569</v>
      </c>
    </row>
    <row r="327" spans="1:15" x14ac:dyDescent="0.25">
      <c r="A327" s="2" t="s">
        <v>17</v>
      </c>
      <c r="B327" s="12">
        <v>6870</v>
      </c>
      <c r="C327" s="2" t="s">
        <v>1571</v>
      </c>
      <c r="D327" s="2" t="s">
        <v>1572</v>
      </c>
      <c r="E327" s="2" t="s">
        <v>1571</v>
      </c>
      <c r="F327" s="2" t="s">
        <v>1704</v>
      </c>
      <c r="G327" s="12">
        <v>105879034</v>
      </c>
      <c r="H327" s="2" t="s">
        <v>1571</v>
      </c>
      <c r="I327" s="2" t="s">
        <v>1573</v>
      </c>
      <c r="J327" s="2" t="s">
        <v>1571</v>
      </c>
      <c r="K327" s="2" t="s">
        <v>1704</v>
      </c>
      <c r="L327" s="12">
        <v>21338</v>
      </c>
      <c r="M327" s="2" t="s">
        <v>1574</v>
      </c>
      <c r="N327" s="2" t="s">
        <v>1575</v>
      </c>
      <c r="O327" s="2" t="s">
        <v>1574</v>
      </c>
    </row>
    <row r="328" spans="1:15" x14ac:dyDescent="0.25">
      <c r="A328" s="2" t="s">
        <v>17</v>
      </c>
      <c r="B328" s="12">
        <v>6915</v>
      </c>
      <c r="C328" s="2" t="s">
        <v>1576</v>
      </c>
      <c r="D328" s="2" t="s">
        <v>1577</v>
      </c>
      <c r="E328" s="2" t="s">
        <v>1576</v>
      </c>
      <c r="F328" s="2" t="s">
        <v>1704</v>
      </c>
      <c r="G328" s="12">
        <v>105873955</v>
      </c>
      <c r="H328" s="2" t="s">
        <v>1576</v>
      </c>
      <c r="I328" s="2" t="s">
        <v>1578</v>
      </c>
      <c r="J328" s="2" t="s">
        <v>1576</v>
      </c>
      <c r="K328" s="2" t="s">
        <v>1704</v>
      </c>
      <c r="L328" s="12">
        <v>21390</v>
      </c>
      <c r="M328" s="2" t="s">
        <v>1579</v>
      </c>
      <c r="N328" s="2" t="s">
        <v>1580</v>
      </c>
      <c r="O328" s="2" t="s">
        <v>1579</v>
      </c>
    </row>
    <row r="329" spans="1:15" x14ac:dyDescent="0.25">
      <c r="A329" s="2" t="s">
        <v>0</v>
      </c>
      <c r="B329" s="12">
        <v>6916</v>
      </c>
      <c r="C329" s="2" t="s">
        <v>1581</v>
      </c>
      <c r="D329" s="2" t="s">
        <v>1582</v>
      </c>
      <c r="E329" s="2" t="s">
        <v>1581</v>
      </c>
      <c r="F329" s="2" t="s">
        <v>1704</v>
      </c>
      <c r="G329" s="12">
        <v>105873228</v>
      </c>
      <c r="H329" s="2" t="s">
        <v>1581</v>
      </c>
      <c r="I329" s="2" t="s">
        <v>1583</v>
      </c>
      <c r="J329" s="2" t="s">
        <v>1584</v>
      </c>
      <c r="K329" s="2" t="s">
        <v>1704</v>
      </c>
      <c r="L329" s="12">
        <v>21391</v>
      </c>
      <c r="M329" s="2" t="s">
        <v>1585</v>
      </c>
      <c r="N329" s="2" t="s">
        <v>1586</v>
      </c>
      <c r="O329" s="2" t="s">
        <v>1585</v>
      </c>
    </row>
    <row r="330" spans="1:15" x14ac:dyDescent="0.25">
      <c r="A330" s="2" t="s">
        <v>0</v>
      </c>
      <c r="B330" s="12">
        <v>7038</v>
      </c>
      <c r="C330" s="2" t="s">
        <v>1587</v>
      </c>
      <c r="D330" s="2" t="s">
        <v>1588</v>
      </c>
      <c r="E330" s="2" t="s">
        <v>1587</v>
      </c>
      <c r="F330" s="2" t="s">
        <v>1704</v>
      </c>
      <c r="G330" s="12">
        <v>105882772</v>
      </c>
      <c r="H330" s="2" t="s">
        <v>1587</v>
      </c>
      <c r="I330" s="2" t="s">
        <v>1589</v>
      </c>
      <c r="J330" s="2" t="s">
        <v>1587</v>
      </c>
      <c r="K330" s="2" t="s">
        <v>1704</v>
      </c>
      <c r="L330" s="12">
        <v>21819</v>
      </c>
      <c r="M330" s="2" t="s">
        <v>1590</v>
      </c>
      <c r="N330" s="2" t="s">
        <v>1591</v>
      </c>
      <c r="O330" s="2" t="s">
        <v>1590</v>
      </c>
    </row>
    <row r="331" spans="1:15" x14ac:dyDescent="0.25">
      <c r="A331" s="2" t="s">
        <v>17</v>
      </c>
      <c r="B331" s="12">
        <v>7049</v>
      </c>
      <c r="C331" s="2" t="s">
        <v>1592</v>
      </c>
      <c r="D331" s="2" t="s">
        <v>1593</v>
      </c>
      <c r="E331" s="2" t="s">
        <v>1592</v>
      </c>
      <c r="F331" s="2" t="s">
        <v>1704</v>
      </c>
      <c r="G331" s="12">
        <v>105885714</v>
      </c>
      <c r="H331" s="2" t="s">
        <v>1592</v>
      </c>
      <c r="I331" s="2" t="s">
        <v>1594</v>
      </c>
      <c r="J331" s="2" t="s">
        <v>1592</v>
      </c>
      <c r="K331" s="2" t="s">
        <v>1704</v>
      </c>
      <c r="L331" s="12">
        <v>21814</v>
      </c>
      <c r="M331" s="2" t="s">
        <v>1595</v>
      </c>
      <c r="N331" s="2" t="s">
        <v>1596</v>
      </c>
      <c r="O331" s="2" t="s">
        <v>1595</v>
      </c>
    </row>
    <row r="332" spans="1:15" x14ac:dyDescent="0.25">
      <c r="A332" s="2" t="s">
        <v>0</v>
      </c>
      <c r="B332" s="12">
        <v>7054</v>
      </c>
      <c r="C332" s="2" t="s">
        <v>1597</v>
      </c>
      <c r="D332" s="2" t="s">
        <v>1598</v>
      </c>
      <c r="E332" s="2" t="s">
        <v>1597</v>
      </c>
      <c r="F332" s="2" t="s">
        <v>1704</v>
      </c>
      <c r="G332" s="12">
        <v>105859820</v>
      </c>
      <c r="H332" s="2" t="s">
        <v>1597</v>
      </c>
      <c r="I332" s="2" t="s">
        <v>1599</v>
      </c>
      <c r="J332" s="2" t="s">
        <v>1597</v>
      </c>
      <c r="K332" s="2" t="s">
        <v>1704</v>
      </c>
      <c r="L332" s="12">
        <v>21823</v>
      </c>
      <c r="M332" s="2" t="s">
        <v>1600</v>
      </c>
      <c r="N332" s="2" t="s">
        <v>1601</v>
      </c>
      <c r="O332" s="2" t="s">
        <v>1600</v>
      </c>
    </row>
    <row r="333" spans="1:15" x14ac:dyDescent="0.25">
      <c r="A333" s="2" t="s">
        <v>38</v>
      </c>
      <c r="B333" s="12">
        <v>7066</v>
      </c>
      <c r="C333" s="2" t="s">
        <v>1602</v>
      </c>
      <c r="D333" s="2" t="s">
        <v>1603</v>
      </c>
      <c r="E333" s="2" t="s">
        <v>1602</v>
      </c>
      <c r="F333" s="2" t="s">
        <v>1704</v>
      </c>
      <c r="G333" s="12">
        <v>105855760</v>
      </c>
      <c r="H333" s="2" t="s">
        <v>1602</v>
      </c>
      <c r="I333" s="2" t="s">
        <v>1604</v>
      </c>
      <c r="J333" s="2" t="s">
        <v>1602</v>
      </c>
      <c r="K333" s="2" t="s">
        <v>1704</v>
      </c>
      <c r="L333" s="12">
        <v>21832</v>
      </c>
      <c r="M333" s="2" t="s">
        <v>1605</v>
      </c>
      <c r="N333" s="2" t="s">
        <v>1606</v>
      </c>
      <c r="O333" s="2" t="s">
        <v>1605</v>
      </c>
    </row>
    <row r="334" spans="1:15" x14ac:dyDescent="0.25">
      <c r="A334" s="2" t="s">
        <v>17</v>
      </c>
      <c r="B334" s="12">
        <v>7067</v>
      </c>
      <c r="C334" s="2" t="s">
        <v>1607</v>
      </c>
      <c r="D334" s="2" t="s">
        <v>1608</v>
      </c>
      <c r="E334" s="2" t="s">
        <v>1607</v>
      </c>
      <c r="F334" s="2" t="s">
        <v>1704</v>
      </c>
      <c r="G334" s="12">
        <v>105872090</v>
      </c>
      <c r="H334" s="2" t="s">
        <v>1607</v>
      </c>
      <c r="I334" s="2" t="s">
        <v>1609</v>
      </c>
      <c r="J334" s="2" t="s">
        <v>1607</v>
      </c>
      <c r="K334" s="2" t="s">
        <v>1704</v>
      </c>
      <c r="L334" s="12">
        <v>21833</v>
      </c>
      <c r="M334" s="2" t="s">
        <v>1610</v>
      </c>
      <c r="N334" s="2" t="s">
        <v>1611</v>
      </c>
      <c r="O334" s="2" t="s">
        <v>1610</v>
      </c>
    </row>
    <row r="335" spans="1:15" x14ac:dyDescent="0.25">
      <c r="A335" s="2" t="s">
        <v>17</v>
      </c>
      <c r="B335" s="12">
        <v>7068</v>
      </c>
      <c r="C335" s="2" t="s">
        <v>1612</v>
      </c>
      <c r="D335" s="2" t="s">
        <v>1613</v>
      </c>
      <c r="E335" s="2" t="s">
        <v>1612</v>
      </c>
      <c r="F335" s="2" t="s">
        <v>1704</v>
      </c>
      <c r="G335" s="12">
        <v>105860522</v>
      </c>
      <c r="H335" s="2" t="s">
        <v>1612</v>
      </c>
      <c r="I335" s="2" t="s">
        <v>1614</v>
      </c>
      <c r="J335" s="2" t="s">
        <v>1612</v>
      </c>
      <c r="K335" s="2" t="s">
        <v>1704</v>
      </c>
      <c r="L335" s="12">
        <v>21834</v>
      </c>
      <c r="M335" s="2" t="s">
        <v>1615</v>
      </c>
      <c r="N335" s="2" t="s">
        <v>1616</v>
      </c>
      <c r="O335" s="2" t="s">
        <v>1615</v>
      </c>
    </row>
    <row r="336" spans="1:15" x14ac:dyDescent="0.25">
      <c r="A336" s="2" t="s">
        <v>17</v>
      </c>
      <c r="B336" s="12">
        <v>7099</v>
      </c>
      <c r="C336" s="2" t="s">
        <v>1617</v>
      </c>
      <c r="D336" s="2" t="s">
        <v>1618</v>
      </c>
      <c r="E336" s="2" t="s">
        <v>1617</v>
      </c>
      <c r="F336" s="2" t="s">
        <v>1704</v>
      </c>
      <c r="G336" s="12">
        <v>105873668</v>
      </c>
      <c r="H336" s="2" t="s">
        <v>1617</v>
      </c>
      <c r="I336" s="2" t="s">
        <v>1619</v>
      </c>
      <c r="J336" s="2" t="s">
        <v>1617</v>
      </c>
      <c r="K336" s="2" t="s">
        <v>1704</v>
      </c>
      <c r="L336" s="12">
        <v>21898</v>
      </c>
      <c r="M336" s="2" t="s">
        <v>1620</v>
      </c>
      <c r="N336" s="2" t="s">
        <v>1621</v>
      </c>
      <c r="O336" s="2" t="s">
        <v>1620</v>
      </c>
    </row>
    <row r="337" spans="1:15" x14ac:dyDescent="0.25">
      <c r="A337" s="2" t="s">
        <v>0</v>
      </c>
      <c r="B337" s="12">
        <v>7173</v>
      </c>
      <c r="C337" s="2" t="s">
        <v>1622</v>
      </c>
      <c r="D337" s="2" t="s">
        <v>1623</v>
      </c>
      <c r="E337" s="2" t="s">
        <v>1622</v>
      </c>
      <c r="F337" s="2" t="s">
        <v>1704</v>
      </c>
      <c r="G337" s="12">
        <v>105870505</v>
      </c>
      <c r="H337" s="2" t="s">
        <v>1622</v>
      </c>
      <c r="I337" s="2" t="s">
        <v>1624</v>
      </c>
      <c r="J337" s="2" t="s">
        <v>1622</v>
      </c>
      <c r="K337" s="2" t="s">
        <v>1704</v>
      </c>
      <c r="L337" s="12">
        <v>22018</v>
      </c>
      <c r="M337" s="2" t="s">
        <v>1625</v>
      </c>
      <c r="N337" s="2" t="s">
        <v>1626</v>
      </c>
      <c r="O337" s="2" t="s">
        <v>1625</v>
      </c>
    </row>
    <row r="338" spans="1:15" x14ac:dyDescent="0.25">
      <c r="A338" s="2" t="s">
        <v>38</v>
      </c>
      <c r="B338" s="12">
        <v>7200</v>
      </c>
      <c r="C338" s="2" t="s">
        <v>1627</v>
      </c>
      <c r="D338" s="2" t="s">
        <v>1628</v>
      </c>
      <c r="E338" s="2" t="s">
        <v>1627</v>
      </c>
      <c r="F338" s="2" t="s">
        <v>1704</v>
      </c>
      <c r="G338" s="12">
        <v>105862337</v>
      </c>
      <c r="H338" s="2" t="s">
        <v>1627</v>
      </c>
      <c r="I338" s="2" t="s">
        <v>1629</v>
      </c>
      <c r="J338" s="2" t="s">
        <v>1627</v>
      </c>
      <c r="K338" s="2" t="s">
        <v>1704</v>
      </c>
      <c r="L338" s="12">
        <v>22044</v>
      </c>
      <c r="M338" s="2" t="s">
        <v>1630</v>
      </c>
      <c r="N338" s="2" t="s">
        <v>1631</v>
      </c>
      <c r="O338" s="2" t="s">
        <v>1630</v>
      </c>
    </row>
    <row r="339" spans="1:15" x14ac:dyDescent="0.25">
      <c r="A339" s="2" t="s">
        <v>17</v>
      </c>
      <c r="B339" s="12">
        <v>7201</v>
      </c>
      <c r="C339" s="2" t="s">
        <v>1632</v>
      </c>
      <c r="D339" s="2" t="s">
        <v>1633</v>
      </c>
      <c r="E339" s="2" t="s">
        <v>1632</v>
      </c>
      <c r="F339" s="2" t="s">
        <v>1704</v>
      </c>
      <c r="G339" s="12">
        <v>105883254</v>
      </c>
      <c r="H339" s="2" t="s">
        <v>1632</v>
      </c>
      <c r="I339" s="2" t="s">
        <v>1634</v>
      </c>
      <c r="J339" s="2" t="s">
        <v>1632</v>
      </c>
      <c r="K339" s="2" t="s">
        <v>1704</v>
      </c>
      <c r="L339" s="12">
        <v>22045</v>
      </c>
      <c r="M339" s="2" t="s">
        <v>1635</v>
      </c>
      <c r="N339" s="2" t="s">
        <v>1636</v>
      </c>
      <c r="O339" s="2" t="s">
        <v>1635</v>
      </c>
    </row>
    <row r="340" spans="1:15" x14ac:dyDescent="0.25">
      <c r="A340" s="2" t="s">
        <v>38</v>
      </c>
      <c r="B340" s="12">
        <v>7252</v>
      </c>
      <c r="C340" s="2" t="s">
        <v>1637</v>
      </c>
      <c r="D340" s="2" t="s">
        <v>1638</v>
      </c>
      <c r="E340" s="2" t="s">
        <v>1637</v>
      </c>
      <c r="F340" s="2" t="s">
        <v>1704</v>
      </c>
      <c r="G340" s="12">
        <v>105878705</v>
      </c>
      <c r="H340" s="2" t="s">
        <v>1637</v>
      </c>
      <c r="I340" s="2" t="s">
        <v>1639</v>
      </c>
      <c r="J340" s="2" t="s">
        <v>1637</v>
      </c>
      <c r="K340" s="2" t="s">
        <v>1704</v>
      </c>
      <c r="L340" s="12">
        <v>22094</v>
      </c>
      <c r="M340" s="2" t="s">
        <v>1640</v>
      </c>
      <c r="N340" s="2" t="s">
        <v>1641</v>
      </c>
      <c r="O340" s="2" t="s">
        <v>1640</v>
      </c>
    </row>
    <row r="341" spans="1:15" x14ac:dyDescent="0.25">
      <c r="A341" s="2" t="s">
        <v>17</v>
      </c>
      <c r="B341" s="12">
        <v>7253</v>
      </c>
      <c r="C341" s="2" t="s">
        <v>1642</v>
      </c>
      <c r="D341" s="2" t="s">
        <v>1643</v>
      </c>
      <c r="E341" s="2" t="s">
        <v>1642</v>
      </c>
      <c r="F341" s="2" t="s">
        <v>1704</v>
      </c>
      <c r="G341" s="12">
        <v>105867868</v>
      </c>
      <c r="H341" s="2" t="s">
        <v>1642</v>
      </c>
      <c r="I341" s="2" t="s">
        <v>1644</v>
      </c>
      <c r="J341" s="2" t="s">
        <v>1642</v>
      </c>
      <c r="K341" s="2" t="s">
        <v>1704</v>
      </c>
      <c r="L341" s="12">
        <v>22095</v>
      </c>
      <c r="M341" s="2" t="s">
        <v>1645</v>
      </c>
      <c r="N341" s="2" t="s">
        <v>1646</v>
      </c>
      <c r="O341" s="2" t="s">
        <v>1645</v>
      </c>
    </row>
    <row r="342" spans="1:15" x14ac:dyDescent="0.25">
      <c r="A342" s="2" t="s">
        <v>38</v>
      </c>
      <c r="B342" s="12">
        <v>7349</v>
      </c>
      <c r="C342" s="2" t="s">
        <v>1647</v>
      </c>
      <c r="D342" s="2" t="s">
        <v>1648</v>
      </c>
      <c r="E342" s="2" t="s">
        <v>1647</v>
      </c>
      <c r="F342" s="2" t="s">
        <v>1704</v>
      </c>
      <c r="G342" s="12">
        <v>105884407</v>
      </c>
      <c r="H342" s="2" t="s">
        <v>1647</v>
      </c>
      <c r="K342" s="2" t="s">
        <v>1704</v>
      </c>
      <c r="L342" s="12">
        <v>22226</v>
      </c>
      <c r="M342" s="2" t="s">
        <v>1649</v>
      </c>
      <c r="N342" s="2" t="s">
        <v>1650</v>
      </c>
      <c r="O342" s="2" t="s">
        <v>1649</v>
      </c>
    </row>
    <row r="343" spans="1:15" x14ac:dyDescent="0.25">
      <c r="A343" s="2" t="s">
        <v>38</v>
      </c>
      <c r="B343" s="12">
        <v>90226</v>
      </c>
      <c r="C343" s="2" t="s">
        <v>1651</v>
      </c>
      <c r="D343" s="2" t="s">
        <v>1652</v>
      </c>
      <c r="E343" s="2" t="s">
        <v>1651</v>
      </c>
      <c r="F343" s="2" t="s">
        <v>1704</v>
      </c>
      <c r="G343" s="12">
        <v>105875092</v>
      </c>
      <c r="H343" s="2" t="s">
        <v>1651</v>
      </c>
      <c r="K343" s="2" t="s">
        <v>1704</v>
      </c>
      <c r="L343" s="12">
        <v>171530</v>
      </c>
      <c r="M343" s="2" t="s">
        <v>1653</v>
      </c>
      <c r="N343" s="2" t="s">
        <v>1654</v>
      </c>
      <c r="O343" s="2" t="s">
        <v>1653</v>
      </c>
    </row>
    <row r="344" spans="1:15" x14ac:dyDescent="0.25">
      <c r="A344" s="2" t="s">
        <v>38</v>
      </c>
      <c r="B344" s="12">
        <v>114131</v>
      </c>
      <c r="C344" s="2" t="s">
        <v>1655</v>
      </c>
      <c r="D344" s="2" t="s">
        <v>1656</v>
      </c>
      <c r="E344" s="2" t="s">
        <v>1655</v>
      </c>
      <c r="F344" s="2" t="s">
        <v>1704</v>
      </c>
      <c r="G344" s="12">
        <v>105858253</v>
      </c>
      <c r="H344" s="2" t="s">
        <v>1655</v>
      </c>
      <c r="I344" s="2" t="s">
        <v>1657</v>
      </c>
      <c r="J344" s="2" t="s">
        <v>1655</v>
      </c>
      <c r="K344" s="2" t="s">
        <v>1704</v>
      </c>
      <c r="L344" s="12">
        <v>83428</v>
      </c>
      <c r="M344" s="2" t="s">
        <v>1658</v>
      </c>
      <c r="N344" s="2" t="s">
        <v>1659</v>
      </c>
      <c r="O344" s="2" t="s">
        <v>1658</v>
      </c>
    </row>
    <row r="345" spans="1:15" x14ac:dyDescent="0.25">
      <c r="A345" s="2" t="s">
        <v>38</v>
      </c>
      <c r="B345" s="12">
        <v>10911</v>
      </c>
      <c r="C345" s="2" t="s">
        <v>1660</v>
      </c>
      <c r="D345" s="2" t="s">
        <v>1661</v>
      </c>
      <c r="E345" s="2" t="s">
        <v>1660</v>
      </c>
      <c r="F345" s="2" t="s">
        <v>1704</v>
      </c>
      <c r="G345" s="12">
        <v>105886034</v>
      </c>
      <c r="H345" s="2" t="s">
        <v>1660</v>
      </c>
      <c r="I345" s="2" t="s">
        <v>1662</v>
      </c>
      <c r="J345" s="2" t="s">
        <v>1660</v>
      </c>
      <c r="K345" s="2" t="s">
        <v>1704</v>
      </c>
      <c r="L345" s="12">
        <v>24111</v>
      </c>
      <c r="M345" s="2" t="s">
        <v>1663</v>
      </c>
      <c r="N345" s="2" t="s">
        <v>1664</v>
      </c>
      <c r="O345" s="2" t="s">
        <v>1663</v>
      </c>
    </row>
    <row r="346" spans="1:15" x14ac:dyDescent="0.25">
      <c r="A346" s="2" t="s">
        <v>38</v>
      </c>
      <c r="B346" s="12">
        <v>257313</v>
      </c>
      <c r="C346" s="2" t="s">
        <v>1665</v>
      </c>
      <c r="D346" s="2" t="s">
        <v>1666</v>
      </c>
      <c r="E346" s="2" t="s">
        <v>1665</v>
      </c>
      <c r="F346" s="2" t="s">
        <v>1704</v>
      </c>
      <c r="G346" s="12">
        <v>105860439</v>
      </c>
      <c r="H346" s="2" t="s">
        <v>1665</v>
      </c>
      <c r="I346" s="2" t="s">
        <v>1667</v>
      </c>
      <c r="J346" s="2" t="s">
        <v>1665</v>
      </c>
      <c r="K346" s="2" t="s">
        <v>1704</v>
      </c>
      <c r="L346" s="12">
        <v>224065</v>
      </c>
      <c r="M346" s="2" t="s">
        <v>1668</v>
      </c>
      <c r="N346" s="2" t="s">
        <v>1669</v>
      </c>
      <c r="O346" s="2" t="s">
        <v>1668</v>
      </c>
    </row>
    <row r="347" spans="1:15" x14ac:dyDescent="0.25">
      <c r="A347" s="2" t="s">
        <v>17</v>
      </c>
      <c r="B347" s="12">
        <v>2837</v>
      </c>
      <c r="C347" s="2" t="s">
        <v>1670</v>
      </c>
      <c r="D347" s="2" t="s">
        <v>1671</v>
      </c>
      <c r="E347" s="2" t="s">
        <v>1670</v>
      </c>
      <c r="F347" s="2" t="s">
        <v>1704</v>
      </c>
      <c r="G347" s="12">
        <v>105878104</v>
      </c>
      <c r="H347" s="2" t="s">
        <v>1670</v>
      </c>
      <c r="I347" s="2" t="s">
        <v>1745</v>
      </c>
      <c r="K347" s="2" t="s">
        <v>1704</v>
      </c>
      <c r="L347" s="12">
        <v>217369</v>
      </c>
      <c r="M347" s="2" t="s">
        <v>1672</v>
      </c>
      <c r="N347" s="2" t="s">
        <v>1738</v>
      </c>
      <c r="O347" s="2" t="s">
        <v>1672</v>
      </c>
    </row>
    <row r="348" spans="1:15" x14ac:dyDescent="0.25">
      <c r="A348" s="2" t="s">
        <v>17</v>
      </c>
      <c r="B348" s="12">
        <v>7421</v>
      </c>
      <c r="C348" s="2" t="s">
        <v>1673</v>
      </c>
      <c r="D348" s="2" t="s">
        <v>1674</v>
      </c>
      <c r="E348" s="2" t="s">
        <v>1673</v>
      </c>
      <c r="F348" s="2" t="s">
        <v>1704</v>
      </c>
      <c r="G348" s="12">
        <v>105865468</v>
      </c>
      <c r="H348" s="2" t="s">
        <v>1673</v>
      </c>
      <c r="I348" s="2" t="s">
        <v>1727</v>
      </c>
      <c r="J348" s="2" t="s">
        <v>1673</v>
      </c>
      <c r="K348" s="2" t="s">
        <v>1704</v>
      </c>
      <c r="L348" s="12">
        <v>22337</v>
      </c>
      <c r="M348" s="2" t="s">
        <v>1675</v>
      </c>
      <c r="N348" s="2" t="s">
        <v>1739</v>
      </c>
      <c r="O348" s="2" t="s">
        <v>1675</v>
      </c>
    </row>
    <row r="349" spans="1:15" x14ac:dyDescent="0.25">
      <c r="A349" s="2" t="s">
        <v>38</v>
      </c>
      <c r="B349" s="12">
        <v>7432</v>
      </c>
      <c r="C349" s="2" t="s">
        <v>1676</v>
      </c>
      <c r="D349" s="2" t="s">
        <v>1677</v>
      </c>
      <c r="E349" s="2" t="s">
        <v>1676</v>
      </c>
      <c r="F349" s="2" t="s">
        <v>1704</v>
      </c>
      <c r="G349" s="12">
        <v>105862111</v>
      </c>
      <c r="H349" s="2" t="s">
        <v>1676</v>
      </c>
      <c r="I349" s="2" t="s">
        <v>1678</v>
      </c>
      <c r="J349" s="2" t="s">
        <v>1676</v>
      </c>
      <c r="K349" s="2" t="s">
        <v>1704</v>
      </c>
      <c r="L349" s="12">
        <v>22353</v>
      </c>
      <c r="M349" s="2" t="s">
        <v>1679</v>
      </c>
      <c r="N349" s="2" t="s">
        <v>1680</v>
      </c>
      <c r="O349" s="2" t="s">
        <v>1679</v>
      </c>
    </row>
    <row r="350" spans="1:15" x14ac:dyDescent="0.25">
      <c r="A350" s="2" t="s">
        <v>17</v>
      </c>
      <c r="B350" s="12">
        <v>7433</v>
      </c>
      <c r="C350" s="2" t="s">
        <v>1681</v>
      </c>
      <c r="D350" s="2" t="s">
        <v>1682</v>
      </c>
      <c r="E350" s="2" t="s">
        <v>1681</v>
      </c>
      <c r="F350" s="2" t="s">
        <v>1704</v>
      </c>
      <c r="G350" s="12">
        <v>105874420</v>
      </c>
      <c r="H350" s="2" t="s">
        <v>1681</v>
      </c>
      <c r="I350" s="2" t="s">
        <v>1683</v>
      </c>
      <c r="J350" s="2" t="s">
        <v>1681</v>
      </c>
      <c r="K350" s="2" t="s">
        <v>1704</v>
      </c>
      <c r="L350" s="12">
        <v>22354</v>
      </c>
      <c r="M350" s="2" t="s">
        <v>1684</v>
      </c>
      <c r="N350" s="2" t="s">
        <v>1685</v>
      </c>
      <c r="O350" s="2" t="s">
        <v>1684</v>
      </c>
    </row>
    <row r="351" spans="1:15" x14ac:dyDescent="0.25">
      <c r="A351" s="2" t="s">
        <v>17</v>
      </c>
      <c r="B351" s="12">
        <v>7434</v>
      </c>
      <c r="C351" s="2" t="s">
        <v>1686</v>
      </c>
      <c r="D351" s="2" t="s">
        <v>1687</v>
      </c>
      <c r="E351" s="2" t="s">
        <v>1686</v>
      </c>
      <c r="F351" s="2" t="s">
        <v>1704</v>
      </c>
      <c r="G351" s="12">
        <v>105883245</v>
      </c>
      <c r="H351" s="2" t="s">
        <v>1686</v>
      </c>
      <c r="I351" s="2" t="s">
        <v>1688</v>
      </c>
      <c r="J351" s="2" t="s">
        <v>1686</v>
      </c>
      <c r="K351" s="2" t="s">
        <v>1704</v>
      </c>
      <c r="L351" s="12">
        <v>22355</v>
      </c>
      <c r="M351" s="2" t="s">
        <v>1689</v>
      </c>
      <c r="N351" s="2" t="s">
        <v>1690</v>
      </c>
      <c r="O351" s="2" t="s">
        <v>1689</v>
      </c>
    </row>
  </sheetData>
  <conditionalFormatting sqref="F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A189B-D5CD-435B-9BE8-F6A26E8E50C8}">
  <dimension ref="A1:O32"/>
  <sheetViews>
    <sheetView workbookViewId="0">
      <selection activeCell="F25" sqref="F25"/>
    </sheetView>
  </sheetViews>
  <sheetFormatPr defaultRowHeight="15" x14ac:dyDescent="0.25"/>
  <cols>
    <col min="1" max="1" width="18.85546875" customWidth="1"/>
    <col min="2" max="2" width="12.42578125" style="10" customWidth="1"/>
    <col min="3" max="3" width="12.28515625" customWidth="1"/>
    <col min="4" max="4" width="17.5703125" customWidth="1"/>
    <col min="5" max="5" width="13.5703125" customWidth="1"/>
    <col min="6" max="6" width="27.42578125" customWidth="1"/>
    <col min="7" max="7" width="16.28515625" style="10" customWidth="1"/>
    <col min="8" max="8" width="13.140625" customWidth="1"/>
    <col min="9" max="9" width="23" customWidth="1"/>
    <col min="10" max="10" width="12.5703125" customWidth="1"/>
    <col min="11" max="11" width="28.28515625" customWidth="1"/>
    <col min="12" max="12" width="15.28515625" style="10" customWidth="1"/>
    <col min="13" max="13" width="13.28515625" customWidth="1"/>
    <col min="14" max="14" width="24.5703125" customWidth="1"/>
    <col min="15" max="15" width="12.7109375" customWidth="1"/>
  </cols>
  <sheetData>
    <row r="1" spans="1:15" x14ac:dyDescent="0.25">
      <c r="F1" s="14" t="s">
        <v>1746</v>
      </c>
      <c r="K1" s="20" t="s">
        <v>1750</v>
      </c>
    </row>
    <row r="2" spans="1:15" x14ac:dyDescent="0.25">
      <c r="F2" s="15" t="s">
        <v>1747</v>
      </c>
      <c r="K2" s="21" t="s">
        <v>1751</v>
      </c>
    </row>
    <row r="3" spans="1:15" x14ac:dyDescent="0.25">
      <c r="F3" s="17" t="s">
        <v>1749</v>
      </c>
      <c r="K3" s="16" t="s">
        <v>1752</v>
      </c>
    </row>
    <row r="4" spans="1:15" x14ac:dyDescent="0.25">
      <c r="F4" s="16" t="s">
        <v>1752</v>
      </c>
    </row>
    <row r="5" spans="1:15" ht="18.75" x14ac:dyDescent="0.3">
      <c r="A5" s="23" t="s">
        <v>1760</v>
      </c>
    </row>
    <row r="6" spans="1:15" x14ac:dyDescent="0.25">
      <c r="A6" s="9" t="s">
        <v>1691</v>
      </c>
      <c r="B6" s="11" t="s">
        <v>1692</v>
      </c>
      <c r="C6" s="9" t="s">
        <v>1693</v>
      </c>
      <c r="D6" s="9" t="s">
        <v>1694</v>
      </c>
      <c r="E6" s="9" t="s">
        <v>1695</v>
      </c>
      <c r="F6" s="9" t="s">
        <v>1716</v>
      </c>
      <c r="G6" s="11" t="s">
        <v>1696</v>
      </c>
      <c r="H6" s="9" t="s">
        <v>1697</v>
      </c>
      <c r="I6" s="9" t="s">
        <v>1698</v>
      </c>
      <c r="J6" s="9" t="s">
        <v>1699</v>
      </c>
      <c r="K6" s="9" t="s">
        <v>1717</v>
      </c>
      <c r="L6" s="11" t="s">
        <v>1700</v>
      </c>
      <c r="M6" s="9" t="s">
        <v>1701</v>
      </c>
      <c r="N6" s="9" t="s">
        <v>1702</v>
      </c>
      <c r="O6" s="9" t="s">
        <v>1703</v>
      </c>
    </row>
    <row r="7" spans="1:15" x14ac:dyDescent="0.25">
      <c r="A7" s="2" t="s">
        <v>17</v>
      </c>
      <c r="B7" s="12">
        <v>185</v>
      </c>
      <c r="C7" s="2" t="s">
        <v>127</v>
      </c>
      <c r="D7" s="2" t="s">
        <v>128</v>
      </c>
      <c r="E7" s="2" t="s">
        <v>127</v>
      </c>
      <c r="F7" s="2" t="s">
        <v>1704</v>
      </c>
      <c r="G7" s="12">
        <v>105881238</v>
      </c>
      <c r="H7" s="2" t="s">
        <v>127</v>
      </c>
      <c r="I7" s="2" t="s">
        <v>129</v>
      </c>
      <c r="J7" s="2" t="s">
        <v>127</v>
      </c>
      <c r="K7" s="8" t="s">
        <v>1706</v>
      </c>
      <c r="L7" s="12" t="s">
        <v>1705</v>
      </c>
      <c r="M7" s="2" t="s">
        <v>131</v>
      </c>
      <c r="N7" s="2" t="s">
        <v>130</v>
      </c>
      <c r="O7" s="2" t="s">
        <v>131</v>
      </c>
    </row>
    <row r="8" spans="1:15" x14ac:dyDescent="0.25">
      <c r="A8" s="2" t="s">
        <v>38</v>
      </c>
      <c r="B8" s="12">
        <v>632</v>
      </c>
      <c r="C8" s="2" t="s">
        <v>218</v>
      </c>
      <c r="D8" s="2" t="s">
        <v>219</v>
      </c>
      <c r="E8" s="2" t="s">
        <v>218</v>
      </c>
      <c r="F8" s="2" t="s">
        <v>1704</v>
      </c>
      <c r="G8" s="12">
        <v>105873138</v>
      </c>
      <c r="H8" s="2" t="s">
        <v>218</v>
      </c>
      <c r="I8" s="2" t="s">
        <v>220</v>
      </c>
      <c r="J8" s="2" t="s">
        <v>218</v>
      </c>
      <c r="K8" s="8" t="s">
        <v>1706</v>
      </c>
      <c r="L8" s="12" t="s">
        <v>1708</v>
      </c>
      <c r="M8" s="2" t="s">
        <v>222</v>
      </c>
      <c r="N8" s="2" t="s">
        <v>221</v>
      </c>
      <c r="O8" s="2" t="s">
        <v>222</v>
      </c>
    </row>
    <row r="9" spans="1:15" x14ac:dyDescent="0.25">
      <c r="A9" s="2" t="s">
        <v>0</v>
      </c>
      <c r="B9" s="12">
        <v>1584</v>
      </c>
      <c r="C9" s="2" t="s">
        <v>352</v>
      </c>
      <c r="D9" s="2" t="s">
        <v>353</v>
      </c>
      <c r="E9" s="2" t="s">
        <v>352</v>
      </c>
      <c r="F9" s="8" t="s">
        <v>1718</v>
      </c>
      <c r="G9" s="12">
        <v>105867373</v>
      </c>
      <c r="H9" s="2" t="s">
        <v>352</v>
      </c>
      <c r="I9" s="2" t="s">
        <v>354</v>
      </c>
      <c r="J9" s="2" t="s">
        <v>352</v>
      </c>
      <c r="K9" s="3" t="s">
        <v>1707</v>
      </c>
      <c r="L9" s="12"/>
      <c r="M9" s="2"/>
      <c r="N9" s="2"/>
      <c r="O9" s="2"/>
    </row>
    <row r="10" spans="1:15" x14ac:dyDescent="0.25">
      <c r="A10" s="2" t="s">
        <v>0</v>
      </c>
      <c r="B10" s="12">
        <v>1585</v>
      </c>
      <c r="C10" s="2" t="s">
        <v>355</v>
      </c>
      <c r="D10" s="2" t="s">
        <v>356</v>
      </c>
      <c r="E10" s="2" t="s">
        <v>355</v>
      </c>
      <c r="F10" s="8" t="s">
        <v>1718</v>
      </c>
      <c r="G10" s="12">
        <v>105867373</v>
      </c>
      <c r="H10" s="2" t="s">
        <v>352</v>
      </c>
      <c r="I10" s="2" t="s">
        <v>354</v>
      </c>
      <c r="J10" s="2" t="s">
        <v>352</v>
      </c>
      <c r="K10" s="2" t="s">
        <v>1704</v>
      </c>
      <c r="L10" s="12">
        <v>13072</v>
      </c>
      <c r="M10" s="2" t="s">
        <v>357</v>
      </c>
      <c r="N10" s="2" t="s">
        <v>1729</v>
      </c>
      <c r="O10" s="2" t="s">
        <v>357</v>
      </c>
    </row>
    <row r="11" spans="1:15" x14ac:dyDescent="0.25">
      <c r="A11" s="2" t="s">
        <v>17</v>
      </c>
      <c r="B11" s="12">
        <v>1816</v>
      </c>
      <c r="C11" s="2" t="s">
        <v>440</v>
      </c>
      <c r="D11" s="2" t="s">
        <v>441</v>
      </c>
      <c r="E11" s="2" t="s">
        <v>440</v>
      </c>
      <c r="F11" s="4" t="s">
        <v>1707</v>
      </c>
      <c r="G11" s="12"/>
      <c r="H11" s="2"/>
      <c r="I11" s="2"/>
      <c r="J11" s="2"/>
      <c r="K11" s="2" t="s">
        <v>1704</v>
      </c>
      <c r="L11" s="12">
        <v>13492</v>
      </c>
      <c r="M11" s="2" t="s">
        <v>442</v>
      </c>
      <c r="N11" s="2" t="s">
        <v>443</v>
      </c>
      <c r="O11" s="2" t="s">
        <v>442</v>
      </c>
    </row>
    <row r="12" spans="1:15" x14ac:dyDescent="0.25">
      <c r="A12" s="2" t="s">
        <v>38</v>
      </c>
      <c r="B12" s="12">
        <v>85569</v>
      </c>
      <c r="C12" s="2" t="s">
        <v>568</v>
      </c>
      <c r="D12" s="2" t="s">
        <v>569</v>
      </c>
      <c r="E12" s="2" t="s">
        <v>568</v>
      </c>
      <c r="F12" s="4" t="s">
        <v>1707</v>
      </c>
      <c r="G12" s="12"/>
      <c r="H12" s="2"/>
      <c r="I12" s="2"/>
      <c r="J12" s="2"/>
      <c r="K12" s="2" t="s">
        <v>1704</v>
      </c>
      <c r="L12" s="12">
        <v>232836</v>
      </c>
      <c r="M12" s="2" t="s">
        <v>570</v>
      </c>
      <c r="N12" s="2" t="s">
        <v>571</v>
      </c>
      <c r="O12" s="2" t="s">
        <v>570</v>
      </c>
    </row>
    <row r="13" spans="1:15" s="2" customFormat="1" x14ac:dyDescent="0.25">
      <c r="A13" s="2" t="s">
        <v>38</v>
      </c>
      <c r="B13" s="12">
        <v>2688</v>
      </c>
      <c r="C13" s="2" t="s">
        <v>607</v>
      </c>
      <c r="D13" s="2" t="s">
        <v>608</v>
      </c>
      <c r="E13" s="2" t="s">
        <v>607</v>
      </c>
      <c r="F13" s="8" t="s">
        <v>1718</v>
      </c>
      <c r="G13" s="12">
        <v>105861608</v>
      </c>
      <c r="H13" s="2" t="s">
        <v>610</v>
      </c>
      <c r="I13" s="2" t="s">
        <v>609</v>
      </c>
      <c r="K13" s="8" t="s">
        <v>1718</v>
      </c>
      <c r="L13" s="12">
        <v>14599</v>
      </c>
      <c r="M13" s="2" t="s">
        <v>611</v>
      </c>
      <c r="N13" s="2" t="s">
        <v>612</v>
      </c>
      <c r="O13" s="2" t="s">
        <v>611</v>
      </c>
    </row>
    <row r="14" spans="1:15" x14ac:dyDescent="0.25">
      <c r="A14" s="2" t="s">
        <v>38</v>
      </c>
      <c r="B14" s="12">
        <v>2797</v>
      </c>
      <c r="C14" s="2" t="s">
        <v>663</v>
      </c>
      <c r="D14" s="2" t="s">
        <v>664</v>
      </c>
      <c r="E14" s="2" t="s">
        <v>663</v>
      </c>
      <c r="F14" s="2" t="s">
        <v>1704</v>
      </c>
      <c r="G14" s="12">
        <v>105865791</v>
      </c>
      <c r="H14" s="2" t="s">
        <v>663</v>
      </c>
      <c r="I14" s="2" t="s">
        <v>1742</v>
      </c>
      <c r="J14" s="2"/>
      <c r="K14" s="3" t="s">
        <v>1753</v>
      </c>
      <c r="L14" s="12"/>
      <c r="M14" s="2"/>
      <c r="N14" s="2"/>
      <c r="O14" s="2"/>
    </row>
    <row r="15" spans="1:15" x14ac:dyDescent="0.25">
      <c r="A15" s="2" t="s">
        <v>38</v>
      </c>
      <c r="B15" s="12">
        <v>57817</v>
      </c>
      <c r="C15" s="2" t="s">
        <v>715</v>
      </c>
      <c r="D15" s="2" t="s">
        <v>716</v>
      </c>
      <c r="E15" s="2" t="s">
        <v>715</v>
      </c>
      <c r="F15" s="2" t="s">
        <v>1704</v>
      </c>
      <c r="G15" s="12">
        <v>105876936</v>
      </c>
      <c r="H15" s="2" t="s">
        <v>715</v>
      </c>
      <c r="I15" s="2" t="s">
        <v>717</v>
      </c>
      <c r="J15" s="2" t="s">
        <v>715</v>
      </c>
      <c r="K15" s="8" t="s">
        <v>1706</v>
      </c>
      <c r="L15" s="12" t="s">
        <v>1710</v>
      </c>
      <c r="M15" s="2" t="s">
        <v>719</v>
      </c>
      <c r="N15" s="2" t="s">
        <v>718</v>
      </c>
      <c r="O15" s="2" t="s">
        <v>719</v>
      </c>
    </row>
    <row r="16" spans="1:15" x14ac:dyDescent="0.25">
      <c r="A16" s="2" t="s">
        <v>0</v>
      </c>
      <c r="B16" s="12">
        <v>3283</v>
      </c>
      <c r="C16" s="2" t="s">
        <v>766</v>
      </c>
      <c r="D16" s="2" t="s">
        <v>767</v>
      </c>
      <c r="E16" s="2" t="s">
        <v>766</v>
      </c>
      <c r="F16" s="8" t="s">
        <v>1718</v>
      </c>
      <c r="G16" s="12">
        <v>105869786</v>
      </c>
      <c r="H16" s="2" t="s">
        <v>768</v>
      </c>
      <c r="I16" s="2" t="s">
        <v>769</v>
      </c>
      <c r="J16" s="2"/>
      <c r="K16" s="8" t="s">
        <v>1740</v>
      </c>
      <c r="L16" s="12" t="s">
        <v>1711</v>
      </c>
      <c r="M16" s="2" t="s">
        <v>1728</v>
      </c>
      <c r="N16" s="2" t="s">
        <v>770</v>
      </c>
      <c r="O16" s="2" t="s">
        <v>771</v>
      </c>
    </row>
    <row r="17" spans="1:15" x14ac:dyDescent="0.25">
      <c r="A17" s="2" t="s">
        <v>0</v>
      </c>
      <c r="B17" s="12">
        <v>3284</v>
      </c>
      <c r="C17" s="2" t="s">
        <v>768</v>
      </c>
      <c r="D17" s="2" t="s">
        <v>772</v>
      </c>
      <c r="E17" s="2" t="s">
        <v>768</v>
      </c>
      <c r="F17" s="8" t="s">
        <v>1718</v>
      </c>
      <c r="G17" s="12">
        <v>105869786</v>
      </c>
      <c r="H17" s="2" t="s">
        <v>768</v>
      </c>
      <c r="I17" s="2" t="s">
        <v>769</v>
      </c>
      <c r="J17" s="2"/>
      <c r="K17" s="8" t="s">
        <v>1740</v>
      </c>
      <c r="L17" s="12" t="s">
        <v>1711</v>
      </c>
      <c r="M17" s="2" t="s">
        <v>1728</v>
      </c>
      <c r="N17" s="2" t="s">
        <v>770</v>
      </c>
      <c r="O17" s="2" t="s">
        <v>771</v>
      </c>
    </row>
    <row r="18" spans="1:15" x14ac:dyDescent="0.25">
      <c r="A18" s="2" t="s">
        <v>38</v>
      </c>
      <c r="B18" s="12">
        <v>3630</v>
      </c>
      <c r="C18" s="2" t="s">
        <v>843</v>
      </c>
      <c r="D18" s="2" t="s">
        <v>844</v>
      </c>
      <c r="E18" s="2" t="s">
        <v>843</v>
      </c>
      <c r="F18" s="2" t="s">
        <v>1704</v>
      </c>
      <c r="G18" s="12">
        <v>105859822</v>
      </c>
      <c r="H18" s="2" t="s">
        <v>843</v>
      </c>
      <c r="I18" s="2" t="s">
        <v>845</v>
      </c>
      <c r="J18" s="2" t="s">
        <v>843</v>
      </c>
      <c r="K18" s="8" t="s">
        <v>1706</v>
      </c>
      <c r="L18" s="12" t="s">
        <v>1712</v>
      </c>
      <c r="M18" s="2" t="s">
        <v>847</v>
      </c>
      <c r="N18" s="2" t="s">
        <v>846</v>
      </c>
      <c r="O18" s="2" t="s">
        <v>847</v>
      </c>
    </row>
    <row r="19" spans="1:15" x14ac:dyDescent="0.25">
      <c r="A19" s="2" t="s">
        <v>38</v>
      </c>
      <c r="B19" s="12">
        <v>3641</v>
      </c>
      <c r="C19" s="2" t="s">
        <v>851</v>
      </c>
      <c r="D19" s="2" t="s">
        <v>852</v>
      </c>
      <c r="E19" s="2" t="s">
        <v>851</v>
      </c>
      <c r="F19" s="4" t="s">
        <v>1707</v>
      </c>
      <c r="G19" s="12"/>
      <c r="H19" s="2"/>
      <c r="I19" s="2"/>
      <c r="J19" s="2"/>
      <c r="K19" s="8" t="s">
        <v>1718</v>
      </c>
      <c r="L19" s="12">
        <v>19773</v>
      </c>
      <c r="M19" s="2" t="s">
        <v>854</v>
      </c>
      <c r="N19" s="2" t="s">
        <v>853</v>
      </c>
      <c r="O19" s="2" t="s">
        <v>854</v>
      </c>
    </row>
    <row r="20" spans="1:15" x14ac:dyDescent="0.25">
      <c r="A20" s="2" t="s">
        <v>38</v>
      </c>
      <c r="B20" s="12">
        <v>3827</v>
      </c>
      <c r="C20" s="2" t="s">
        <v>904</v>
      </c>
      <c r="D20" s="2" t="s">
        <v>905</v>
      </c>
      <c r="E20" s="2" t="s">
        <v>904</v>
      </c>
      <c r="F20" s="2" t="s">
        <v>1704</v>
      </c>
      <c r="G20" s="12">
        <v>105885036</v>
      </c>
      <c r="H20" s="2" t="s">
        <v>904</v>
      </c>
      <c r="I20" s="2" t="s">
        <v>1744</v>
      </c>
      <c r="J20" s="2"/>
      <c r="K20" s="8" t="s">
        <v>1706</v>
      </c>
      <c r="L20" s="12" t="s">
        <v>1713</v>
      </c>
      <c r="M20" s="2" t="s">
        <v>907</v>
      </c>
      <c r="N20" s="2" t="s">
        <v>906</v>
      </c>
      <c r="O20" s="2" t="s">
        <v>907</v>
      </c>
    </row>
    <row r="21" spans="1:15" x14ac:dyDescent="0.25">
      <c r="A21" s="2" t="s">
        <v>38</v>
      </c>
      <c r="B21" s="12">
        <v>3972</v>
      </c>
      <c r="C21" s="2" t="s">
        <v>918</v>
      </c>
      <c r="D21" s="2" t="s">
        <v>919</v>
      </c>
      <c r="E21" s="2" t="s">
        <v>918</v>
      </c>
      <c r="F21" s="18" t="s">
        <v>1748</v>
      </c>
      <c r="G21" s="12"/>
      <c r="H21" s="2"/>
      <c r="I21" s="2"/>
      <c r="J21" s="2"/>
      <c r="K21" s="2" t="s">
        <v>1704</v>
      </c>
      <c r="L21" s="12">
        <v>16866</v>
      </c>
      <c r="M21" s="2" t="s">
        <v>920</v>
      </c>
      <c r="N21" s="2" t="s">
        <v>1732</v>
      </c>
      <c r="O21" s="2" t="s">
        <v>920</v>
      </c>
    </row>
    <row r="22" spans="1:15" x14ac:dyDescent="0.25">
      <c r="A22" s="2" t="s">
        <v>17</v>
      </c>
      <c r="B22" s="12">
        <v>4157</v>
      </c>
      <c r="C22" s="2" t="s">
        <v>944</v>
      </c>
      <c r="D22" s="2" t="s">
        <v>945</v>
      </c>
      <c r="E22" s="2" t="s">
        <v>944</v>
      </c>
      <c r="F22" s="5" t="s">
        <v>1720</v>
      </c>
      <c r="G22" s="12"/>
      <c r="H22" s="2"/>
      <c r="I22" s="2" t="s">
        <v>946</v>
      </c>
      <c r="J22" s="2" t="s">
        <v>944</v>
      </c>
      <c r="K22" s="2" t="s">
        <v>1704</v>
      </c>
      <c r="L22" s="12">
        <v>17199</v>
      </c>
      <c r="M22" s="2" t="s">
        <v>947</v>
      </c>
      <c r="N22" s="2" t="s">
        <v>948</v>
      </c>
      <c r="O22" s="2" t="s">
        <v>947</v>
      </c>
    </row>
    <row r="23" spans="1:15" x14ac:dyDescent="0.25">
      <c r="A23" s="2" t="s">
        <v>17</v>
      </c>
      <c r="B23" s="12">
        <v>84539</v>
      </c>
      <c r="C23" s="2" t="s">
        <v>971</v>
      </c>
      <c r="D23" s="2" t="s">
        <v>972</v>
      </c>
      <c r="E23" s="2" t="s">
        <v>971</v>
      </c>
      <c r="F23" s="2" t="s">
        <v>1704</v>
      </c>
      <c r="G23" s="12">
        <v>105856864</v>
      </c>
      <c r="H23" s="2" t="s">
        <v>971</v>
      </c>
      <c r="I23" s="2" t="s">
        <v>973</v>
      </c>
      <c r="J23" s="2" t="s">
        <v>971</v>
      </c>
      <c r="K23" s="3" t="s">
        <v>1753</v>
      </c>
      <c r="L23" s="12"/>
      <c r="M23" s="2"/>
      <c r="N23" s="2"/>
      <c r="O23" s="2"/>
    </row>
    <row r="24" spans="1:15" x14ac:dyDescent="0.25">
      <c r="A24" s="2" t="s">
        <v>38</v>
      </c>
      <c r="B24" s="12">
        <v>4295</v>
      </c>
      <c r="C24" s="2" t="s">
        <v>974</v>
      </c>
      <c r="D24" s="2" t="s">
        <v>975</v>
      </c>
      <c r="E24" s="2" t="s">
        <v>974</v>
      </c>
      <c r="F24" s="2" t="s">
        <v>1704</v>
      </c>
      <c r="G24" s="12">
        <v>105861428</v>
      </c>
      <c r="H24" s="2" t="s">
        <v>974</v>
      </c>
      <c r="I24" s="2" t="s">
        <v>976</v>
      </c>
      <c r="J24" s="2" t="s">
        <v>974</v>
      </c>
      <c r="K24" s="3" t="s">
        <v>1753</v>
      </c>
      <c r="L24" s="12"/>
      <c r="M24" s="2"/>
      <c r="N24" s="2"/>
      <c r="O24" s="2"/>
    </row>
    <row r="25" spans="1:15" x14ac:dyDescent="0.25">
      <c r="A25" s="2" t="s">
        <v>17</v>
      </c>
      <c r="B25" s="12">
        <v>2862</v>
      </c>
      <c r="C25" s="2" t="s">
        <v>977</v>
      </c>
      <c r="D25" s="2" t="s">
        <v>978</v>
      </c>
      <c r="E25" s="2" t="s">
        <v>977</v>
      </c>
      <c r="F25" s="2" t="s">
        <v>1704</v>
      </c>
      <c r="G25" s="12">
        <v>105855973</v>
      </c>
      <c r="H25" s="2" t="s">
        <v>977</v>
      </c>
      <c r="I25" s="2" t="s">
        <v>979</v>
      </c>
      <c r="J25" s="2" t="s">
        <v>977</v>
      </c>
      <c r="K25" s="3" t="s">
        <v>1753</v>
      </c>
      <c r="L25" s="12"/>
      <c r="M25" s="2"/>
      <c r="N25" s="2"/>
      <c r="O25" s="2"/>
    </row>
    <row r="26" spans="1:15" x14ac:dyDescent="0.25">
      <c r="A26" s="2" t="s">
        <v>17</v>
      </c>
      <c r="B26" s="12">
        <v>259249</v>
      </c>
      <c r="C26" s="2" t="s">
        <v>985</v>
      </c>
      <c r="D26" s="2" t="s">
        <v>986</v>
      </c>
      <c r="E26" s="2" t="s">
        <v>985</v>
      </c>
      <c r="F26" s="2" t="s">
        <v>1704</v>
      </c>
      <c r="G26" s="12">
        <v>105866999</v>
      </c>
      <c r="H26" s="2" t="s">
        <v>985</v>
      </c>
      <c r="I26" s="2"/>
      <c r="J26" s="2"/>
      <c r="K26" s="8" t="s">
        <v>1740</v>
      </c>
      <c r="L26" s="12" t="s">
        <v>1714</v>
      </c>
      <c r="M26" s="2" t="s">
        <v>988</v>
      </c>
      <c r="N26" s="2" t="s">
        <v>987</v>
      </c>
      <c r="O26" s="2" t="s">
        <v>988</v>
      </c>
    </row>
    <row r="27" spans="1:15" x14ac:dyDescent="0.25">
      <c r="A27" s="2" t="s">
        <v>17</v>
      </c>
      <c r="B27" s="12">
        <v>117194</v>
      </c>
      <c r="C27" s="2" t="s">
        <v>989</v>
      </c>
      <c r="D27" s="2" t="s">
        <v>990</v>
      </c>
      <c r="E27" s="2" t="s">
        <v>989</v>
      </c>
      <c r="F27" s="2" t="s">
        <v>1704</v>
      </c>
      <c r="G27" s="12">
        <v>105867006</v>
      </c>
      <c r="H27" s="2" t="s">
        <v>989</v>
      </c>
      <c r="I27" s="2"/>
      <c r="J27" s="2"/>
      <c r="K27" s="8" t="s">
        <v>1740</v>
      </c>
      <c r="L27" s="12" t="s">
        <v>1714</v>
      </c>
      <c r="M27" s="2" t="s">
        <v>988</v>
      </c>
      <c r="N27" s="2" t="s">
        <v>987</v>
      </c>
      <c r="O27" s="2" t="s">
        <v>988</v>
      </c>
    </row>
    <row r="28" spans="1:15" x14ac:dyDescent="0.25">
      <c r="A28" s="2" t="s">
        <v>17</v>
      </c>
      <c r="B28" s="12">
        <v>2832</v>
      </c>
      <c r="C28" s="2" t="s">
        <v>1010</v>
      </c>
      <c r="D28" s="2" t="s">
        <v>1011</v>
      </c>
      <c r="E28" s="2" t="s">
        <v>1010</v>
      </c>
      <c r="F28" s="2" t="s">
        <v>1704</v>
      </c>
      <c r="G28" s="12">
        <v>105875775</v>
      </c>
      <c r="H28" s="2" t="s">
        <v>1010</v>
      </c>
      <c r="I28" s="2"/>
      <c r="J28" s="2"/>
      <c r="K28" s="19" t="s">
        <v>1721</v>
      </c>
      <c r="L28" s="12">
        <v>665538</v>
      </c>
      <c r="M28" s="2" t="s">
        <v>1012</v>
      </c>
      <c r="N28" s="2" t="s">
        <v>1741</v>
      </c>
      <c r="O28" s="2" t="s">
        <v>1012</v>
      </c>
    </row>
    <row r="29" spans="1:15" x14ac:dyDescent="0.25">
      <c r="A29" s="2" t="s">
        <v>38</v>
      </c>
      <c r="B29" s="12">
        <v>5617</v>
      </c>
      <c r="C29" s="2" t="s">
        <v>1243</v>
      </c>
      <c r="D29" s="2" t="s">
        <v>1244</v>
      </c>
      <c r="E29" s="2" t="s">
        <v>1243</v>
      </c>
      <c r="F29" s="2" t="s">
        <v>1704</v>
      </c>
      <c r="G29" s="12">
        <v>105865235</v>
      </c>
      <c r="H29" s="2" t="s">
        <v>1243</v>
      </c>
      <c r="I29" s="2" t="s">
        <v>1245</v>
      </c>
      <c r="J29" s="2" t="s">
        <v>1246</v>
      </c>
      <c r="K29" s="8" t="s">
        <v>1706</v>
      </c>
      <c r="L29" s="12" t="s">
        <v>1715</v>
      </c>
      <c r="M29" s="2" t="s">
        <v>1248</v>
      </c>
      <c r="N29" s="2" t="s">
        <v>1247</v>
      </c>
      <c r="O29" s="2" t="s">
        <v>1248</v>
      </c>
    </row>
    <row r="30" spans="1:15" x14ac:dyDescent="0.25">
      <c r="A30" s="2" t="s">
        <v>38</v>
      </c>
      <c r="B30" s="12">
        <v>6013</v>
      </c>
      <c r="C30" s="2" t="s">
        <v>1408</v>
      </c>
      <c r="D30" s="2" t="s">
        <v>1409</v>
      </c>
      <c r="E30" s="2" t="s">
        <v>1408</v>
      </c>
      <c r="F30" s="8" t="s">
        <v>1718</v>
      </c>
      <c r="G30" s="12">
        <v>105856306</v>
      </c>
      <c r="H30" s="2" t="s">
        <v>1411</v>
      </c>
      <c r="I30" s="2" t="s">
        <v>1410</v>
      </c>
      <c r="J30" s="2"/>
      <c r="K30" s="8" t="s">
        <v>1718</v>
      </c>
      <c r="L30" s="12">
        <v>19773</v>
      </c>
      <c r="M30" s="2" t="s">
        <v>854</v>
      </c>
      <c r="N30" s="2" t="s">
        <v>853</v>
      </c>
      <c r="O30" s="2" t="s">
        <v>854</v>
      </c>
    </row>
    <row r="31" spans="1:15" x14ac:dyDescent="0.25">
      <c r="A31" s="2" t="s">
        <v>38</v>
      </c>
      <c r="B31" s="12">
        <v>6019</v>
      </c>
      <c r="C31" s="2" t="s">
        <v>1412</v>
      </c>
      <c r="D31" s="2" t="s">
        <v>1413</v>
      </c>
      <c r="E31" s="2" t="s">
        <v>1412</v>
      </c>
      <c r="F31" s="8" t="s">
        <v>1718</v>
      </c>
      <c r="G31" s="12">
        <v>105856306</v>
      </c>
      <c r="H31" s="2" t="s">
        <v>1411</v>
      </c>
      <c r="I31" s="2" t="s">
        <v>1410</v>
      </c>
      <c r="J31" s="2"/>
      <c r="K31" s="8" t="s">
        <v>1718</v>
      </c>
      <c r="L31" s="12">
        <v>19773</v>
      </c>
      <c r="M31" s="2" t="s">
        <v>854</v>
      </c>
      <c r="N31" s="2" t="s">
        <v>853</v>
      </c>
      <c r="O31" s="2" t="s">
        <v>854</v>
      </c>
    </row>
    <row r="32" spans="1:15" x14ac:dyDescent="0.25">
      <c r="A32" s="2" t="s">
        <v>38</v>
      </c>
      <c r="B32" s="12">
        <v>6343</v>
      </c>
      <c r="C32" s="2" t="s">
        <v>1470</v>
      </c>
      <c r="D32" s="2" t="s">
        <v>1471</v>
      </c>
      <c r="E32" s="2" t="s">
        <v>1470</v>
      </c>
      <c r="F32" s="5" t="s">
        <v>1720</v>
      </c>
      <c r="G32" s="12"/>
      <c r="H32" s="2"/>
      <c r="I32" s="2" t="s">
        <v>1472</v>
      </c>
      <c r="J32" s="2" t="s">
        <v>1470</v>
      </c>
      <c r="K32" s="2" t="s">
        <v>1704</v>
      </c>
      <c r="L32" s="12">
        <v>20287</v>
      </c>
      <c r="M32" s="2" t="s">
        <v>1473</v>
      </c>
      <c r="N32" s="2" t="s">
        <v>1474</v>
      </c>
      <c r="O32" s="2" t="s">
        <v>1473</v>
      </c>
    </row>
  </sheetData>
  <conditionalFormatting sqref="F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F12 F14:F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6411-8878-46EC-A665-4308AB8BB2D8}">
  <dimension ref="A1:U31"/>
  <sheetViews>
    <sheetView workbookViewId="0">
      <selection activeCell="E76" sqref="E76"/>
    </sheetView>
  </sheetViews>
  <sheetFormatPr defaultRowHeight="15" x14ac:dyDescent="0.25"/>
  <cols>
    <col min="7" max="7" width="18.85546875" customWidth="1"/>
    <col min="8" max="8" width="12.42578125" customWidth="1"/>
    <col min="9" max="9" width="12.28515625" customWidth="1"/>
    <col min="10" max="10" width="17.5703125" customWidth="1"/>
    <col min="11" max="11" width="13.5703125" customWidth="1"/>
    <col min="12" max="12" width="27.42578125" customWidth="1"/>
    <col min="13" max="13" width="16.28515625" customWidth="1"/>
    <col min="14" max="14" width="13.140625" customWidth="1"/>
    <col min="15" max="15" width="23" customWidth="1"/>
    <col min="16" max="16" width="12.5703125" customWidth="1"/>
    <col min="17" max="17" width="28.28515625" customWidth="1"/>
    <col min="18" max="18" width="15.28515625" customWidth="1"/>
    <col min="19" max="19" width="13.28515625" customWidth="1"/>
    <col min="20" max="20" width="24.5703125" customWidth="1"/>
    <col min="21" max="21" width="12.7109375" customWidth="1"/>
  </cols>
  <sheetData>
    <row r="1" spans="1:21" ht="18.75" x14ac:dyDescent="0.3">
      <c r="A1" s="23" t="s">
        <v>1769</v>
      </c>
    </row>
    <row r="2" spans="1:21" x14ac:dyDescent="0.25">
      <c r="A2" s="9" t="s">
        <v>1763</v>
      </c>
      <c r="B2" s="9" t="s">
        <v>1764</v>
      </c>
      <c r="C2" s="9" t="s">
        <v>1765</v>
      </c>
      <c r="D2" s="9" t="s">
        <v>1766</v>
      </c>
      <c r="E2" s="9" t="s">
        <v>1767</v>
      </c>
      <c r="F2" s="9" t="s">
        <v>1768</v>
      </c>
      <c r="G2" s="9" t="s">
        <v>1691</v>
      </c>
      <c r="H2" s="11" t="s">
        <v>1692</v>
      </c>
      <c r="I2" s="9" t="s">
        <v>1693</v>
      </c>
      <c r="J2" s="9" t="s">
        <v>1694</v>
      </c>
      <c r="K2" s="9" t="s">
        <v>1695</v>
      </c>
      <c r="L2" s="9" t="s">
        <v>1716</v>
      </c>
      <c r="M2" s="11" t="s">
        <v>1696</v>
      </c>
      <c r="N2" s="9" t="s">
        <v>1697</v>
      </c>
      <c r="O2" s="9" t="s">
        <v>1698</v>
      </c>
      <c r="P2" s="9" t="s">
        <v>1699</v>
      </c>
      <c r="Q2" s="9" t="s">
        <v>1717</v>
      </c>
      <c r="R2" s="11" t="s">
        <v>1700</v>
      </c>
      <c r="S2" s="9" t="s">
        <v>1701</v>
      </c>
      <c r="T2" s="9" t="s">
        <v>1702</v>
      </c>
      <c r="U2" s="9" t="s">
        <v>1703</v>
      </c>
    </row>
    <row r="3" spans="1:21" x14ac:dyDescent="0.25">
      <c r="A3">
        <v>1</v>
      </c>
      <c r="B3">
        <v>1</v>
      </c>
      <c r="C3">
        <v>1</v>
      </c>
      <c r="D3">
        <v>1</v>
      </c>
      <c r="E3">
        <v>0</v>
      </c>
      <c r="F3">
        <v>1</v>
      </c>
      <c r="G3" t="s">
        <v>17</v>
      </c>
      <c r="H3">
        <v>553</v>
      </c>
      <c r="I3" t="s">
        <v>198</v>
      </c>
      <c r="J3" t="s">
        <v>199</v>
      </c>
      <c r="K3" t="s">
        <v>198</v>
      </c>
      <c r="L3" t="s">
        <v>1704</v>
      </c>
      <c r="M3">
        <v>105869309</v>
      </c>
      <c r="N3" t="s">
        <v>198</v>
      </c>
      <c r="O3" t="s">
        <v>200</v>
      </c>
      <c r="P3" t="s">
        <v>198</v>
      </c>
      <c r="Q3" t="s">
        <v>1704</v>
      </c>
      <c r="R3">
        <v>26361</v>
      </c>
      <c r="S3" t="s">
        <v>201</v>
      </c>
      <c r="T3" t="s">
        <v>202</v>
      </c>
      <c r="U3" t="s">
        <v>201</v>
      </c>
    </row>
    <row r="4" spans="1:21" x14ac:dyDescent="0.25">
      <c r="A4">
        <v>1</v>
      </c>
      <c r="B4">
        <v>1</v>
      </c>
      <c r="C4">
        <v>0</v>
      </c>
      <c r="D4">
        <v>1</v>
      </c>
      <c r="E4">
        <v>1</v>
      </c>
      <c r="F4">
        <v>1</v>
      </c>
      <c r="G4" t="s">
        <v>17</v>
      </c>
      <c r="H4">
        <v>27202</v>
      </c>
      <c r="I4" t="s">
        <v>227</v>
      </c>
      <c r="J4" t="s">
        <v>228</v>
      </c>
      <c r="K4" t="s">
        <v>227</v>
      </c>
      <c r="L4" t="s">
        <v>1704</v>
      </c>
      <c r="M4">
        <v>105869587</v>
      </c>
      <c r="N4" t="s">
        <v>227</v>
      </c>
      <c r="Q4" t="s">
        <v>1704</v>
      </c>
      <c r="R4">
        <v>319430</v>
      </c>
      <c r="S4" t="s">
        <v>229</v>
      </c>
      <c r="T4" t="s">
        <v>230</v>
      </c>
      <c r="U4" t="s">
        <v>229</v>
      </c>
    </row>
    <row r="5" spans="1:21" x14ac:dyDescent="0.25">
      <c r="A5">
        <v>1</v>
      </c>
      <c r="B5">
        <v>1</v>
      </c>
      <c r="C5">
        <v>1</v>
      </c>
      <c r="D5">
        <v>1</v>
      </c>
      <c r="E5">
        <v>1</v>
      </c>
      <c r="F5">
        <v>0</v>
      </c>
      <c r="G5" t="s">
        <v>277</v>
      </c>
      <c r="H5">
        <v>1675</v>
      </c>
      <c r="I5" t="s">
        <v>282</v>
      </c>
      <c r="J5" t="s">
        <v>283</v>
      </c>
      <c r="K5" t="s">
        <v>282</v>
      </c>
      <c r="L5" t="s">
        <v>1704</v>
      </c>
      <c r="M5">
        <v>105860755</v>
      </c>
      <c r="N5" t="s">
        <v>282</v>
      </c>
      <c r="O5" t="s">
        <v>284</v>
      </c>
      <c r="P5" t="s">
        <v>282</v>
      </c>
      <c r="Q5" t="s">
        <v>1704</v>
      </c>
      <c r="R5">
        <v>11537</v>
      </c>
      <c r="S5" t="s">
        <v>285</v>
      </c>
      <c r="T5" t="s">
        <v>286</v>
      </c>
      <c r="U5" t="s">
        <v>285</v>
      </c>
    </row>
    <row r="6" spans="1:21" x14ac:dyDescent="0.25">
      <c r="A6">
        <v>1</v>
      </c>
      <c r="B6">
        <v>1</v>
      </c>
      <c r="C6">
        <v>1</v>
      </c>
      <c r="D6">
        <v>1</v>
      </c>
      <c r="E6">
        <v>1</v>
      </c>
      <c r="F6">
        <v>0</v>
      </c>
      <c r="G6" t="s">
        <v>38</v>
      </c>
      <c r="H6">
        <v>1392</v>
      </c>
      <c r="I6" t="s">
        <v>318</v>
      </c>
      <c r="J6" t="s">
        <v>319</v>
      </c>
      <c r="K6" t="s">
        <v>318</v>
      </c>
      <c r="L6" t="s">
        <v>1704</v>
      </c>
      <c r="M6">
        <v>105855914</v>
      </c>
      <c r="N6" t="s">
        <v>318</v>
      </c>
      <c r="Q6" t="s">
        <v>1704</v>
      </c>
      <c r="R6">
        <v>12918</v>
      </c>
      <c r="S6" t="s">
        <v>320</v>
      </c>
      <c r="T6" t="s">
        <v>321</v>
      </c>
      <c r="U6" t="s">
        <v>320</v>
      </c>
    </row>
    <row r="7" spans="1:21" x14ac:dyDescent="0.25">
      <c r="A7">
        <v>1</v>
      </c>
      <c r="B7">
        <v>1</v>
      </c>
      <c r="C7">
        <v>0</v>
      </c>
      <c r="D7">
        <v>1</v>
      </c>
      <c r="E7">
        <v>1</v>
      </c>
      <c r="F7">
        <v>1</v>
      </c>
      <c r="G7" t="s">
        <v>0</v>
      </c>
      <c r="H7">
        <v>1588</v>
      </c>
      <c r="I7" t="s">
        <v>363</v>
      </c>
      <c r="J7" t="s">
        <v>364</v>
      </c>
      <c r="K7" t="s">
        <v>363</v>
      </c>
      <c r="L7" t="s">
        <v>1704</v>
      </c>
      <c r="M7">
        <v>105870707</v>
      </c>
      <c r="N7" t="s">
        <v>363</v>
      </c>
      <c r="O7" t="s">
        <v>365</v>
      </c>
      <c r="P7" t="s">
        <v>363</v>
      </c>
      <c r="Q7" t="s">
        <v>1704</v>
      </c>
      <c r="R7">
        <v>13075</v>
      </c>
      <c r="S7" t="s">
        <v>366</v>
      </c>
      <c r="T7" t="s">
        <v>367</v>
      </c>
      <c r="U7" t="s">
        <v>366</v>
      </c>
    </row>
    <row r="8" spans="1:21" x14ac:dyDescent="0.25">
      <c r="A8">
        <v>1</v>
      </c>
      <c r="B8">
        <v>1</v>
      </c>
      <c r="C8">
        <v>0</v>
      </c>
      <c r="D8">
        <v>1</v>
      </c>
      <c r="E8">
        <v>1</v>
      </c>
      <c r="F8">
        <v>1</v>
      </c>
      <c r="G8" t="s">
        <v>17</v>
      </c>
      <c r="H8">
        <v>1812</v>
      </c>
      <c r="I8" t="s">
        <v>420</v>
      </c>
      <c r="J8" t="s">
        <v>421</v>
      </c>
      <c r="K8" t="s">
        <v>420</v>
      </c>
      <c r="L8" t="s">
        <v>1704</v>
      </c>
      <c r="M8">
        <v>105880477</v>
      </c>
      <c r="N8" t="s">
        <v>420</v>
      </c>
      <c r="O8" t="s">
        <v>422</v>
      </c>
      <c r="P8" t="s">
        <v>420</v>
      </c>
      <c r="Q8" t="s">
        <v>1704</v>
      </c>
      <c r="R8">
        <v>13488</v>
      </c>
      <c r="S8" t="s">
        <v>423</v>
      </c>
      <c r="T8" t="s">
        <v>424</v>
      </c>
      <c r="U8" t="s">
        <v>423</v>
      </c>
    </row>
    <row r="9" spans="1:21" x14ac:dyDescent="0.25">
      <c r="A9">
        <v>1</v>
      </c>
      <c r="B9">
        <v>1</v>
      </c>
      <c r="C9">
        <v>0</v>
      </c>
      <c r="D9">
        <v>1</v>
      </c>
      <c r="E9">
        <v>1</v>
      </c>
      <c r="F9">
        <v>1</v>
      </c>
      <c r="G9" t="s">
        <v>17</v>
      </c>
      <c r="H9">
        <v>1813</v>
      </c>
      <c r="I9" t="s">
        <v>425</v>
      </c>
      <c r="J9" t="s">
        <v>426</v>
      </c>
      <c r="K9" t="s">
        <v>425</v>
      </c>
      <c r="L9" t="s">
        <v>1704</v>
      </c>
      <c r="M9">
        <v>105865025</v>
      </c>
      <c r="N9" t="s">
        <v>425</v>
      </c>
      <c r="O9" t="s">
        <v>427</v>
      </c>
      <c r="P9" t="s">
        <v>425</v>
      </c>
      <c r="Q9" t="s">
        <v>1704</v>
      </c>
      <c r="R9">
        <v>13489</v>
      </c>
      <c r="S9" t="s">
        <v>428</v>
      </c>
      <c r="T9" t="s">
        <v>429</v>
      </c>
      <c r="U9" t="s">
        <v>428</v>
      </c>
    </row>
    <row r="10" spans="1:21" x14ac:dyDescent="0.25">
      <c r="A10">
        <v>1</v>
      </c>
      <c r="B10">
        <v>1</v>
      </c>
      <c r="C10">
        <v>0</v>
      </c>
      <c r="D10">
        <v>1</v>
      </c>
      <c r="E10">
        <v>1</v>
      </c>
      <c r="F10">
        <v>0</v>
      </c>
      <c r="G10" t="s">
        <v>38</v>
      </c>
      <c r="H10">
        <v>2056</v>
      </c>
      <c r="I10" t="s">
        <v>487</v>
      </c>
      <c r="J10" t="s">
        <v>488</v>
      </c>
      <c r="K10" t="s">
        <v>487</v>
      </c>
      <c r="L10" t="s">
        <v>1704</v>
      </c>
      <c r="M10">
        <v>105868215</v>
      </c>
      <c r="N10" t="s">
        <v>487</v>
      </c>
      <c r="O10" t="s">
        <v>489</v>
      </c>
      <c r="P10" t="s">
        <v>487</v>
      </c>
      <c r="Q10" t="s">
        <v>1704</v>
      </c>
      <c r="R10">
        <v>13856</v>
      </c>
      <c r="S10" t="s">
        <v>490</v>
      </c>
      <c r="T10" t="s">
        <v>491</v>
      </c>
      <c r="U10" t="s">
        <v>490</v>
      </c>
    </row>
    <row r="11" spans="1:21" x14ac:dyDescent="0.25">
      <c r="A11">
        <v>1</v>
      </c>
      <c r="B11">
        <v>1</v>
      </c>
      <c r="C11">
        <v>1</v>
      </c>
      <c r="D11">
        <v>1</v>
      </c>
      <c r="E11">
        <v>0</v>
      </c>
      <c r="F11">
        <v>1</v>
      </c>
      <c r="G11" t="s">
        <v>38</v>
      </c>
      <c r="H11">
        <v>26291</v>
      </c>
      <c r="I11" t="s">
        <v>517</v>
      </c>
      <c r="J11" t="s">
        <v>518</v>
      </c>
      <c r="K11" t="s">
        <v>517</v>
      </c>
      <c r="L11" t="s">
        <v>1704</v>
      </c>
      <c r="M11">
        <v>105865679</v>
      </c>
      <c r="N11" t="s">
        <v>517</v>
      </c>
      <c r="O11" t="s">
        <v>519</v>
      </c>
      <c r="P11" t="s">
        <v>517</v>
      </c>
      <c r="Q11" t="s">
        <v>1704</v>
      </c>
      <c r="R11">
        <v>56636</v>
      </c>
      <c r="S11" t="s">
        <v>520</v>
      </c>
      <c r="T11" t="s">
        <v>521</v>
      </c>
      <c r="U11" t="s">
        <v>520</v>
      </c>
    </row>
    <row r="12" spans="1:21" x14ac:dyDescent="0.25">
      <c r="A12">
        <v>1</v>
      </c>
      <c r="B12">
        <v>1</v>
      </c>
      <c r="C12">
        <v>0</v>
      </c>
      <c r="D12">
        <v>1</v>
      </c>
      <c r="E12">
        <v>1</v>
      </c>
      <c r="F12">
        <v>0</v>
      </c>
      <c r="G12" t="s">
        <v>38</v>
      </c>
      <c r="H12">
        <v>2488</v>
      </c>
      <c r="I12" t="s">
        <v>542</v>
      </c>
      <c r="J12" t="s">
        <v>543</v>
      </c>
      <c r="K12" t="s">
        <v>542</v>
      </c>
      <c r="L12" t="s">
        <v>1704</v>
      </c>
      <c r="M12">
        <v>105867785</v>
      </c>
      <c r="N12" t="s">
        <v>542</v>
      </c>
      <c r="O12" t="s">
        <v>544</v>
      </c>
      <c r="P12" t="s">
        <v>542</v>
      </c>
      <c r="Q12" t="s">
        <v>1704</v>
      </c>
      <c r="R12">
        <v>14308</v>
      </c>
      <c r="S12" t="s">
        <v>545</v>
      </c>
      <c r="T12" t="s">
        <v>546</v>
      </c>
      <c r="U12" t="s">
        <v>545</v>
      </c>
    </row>
    <row r="13" spans="1:21" x14ac:dyDescent="0.25">
      <c r="A13">
        <v>1</v>
      </c>
      <c r="B13">
        <v>1</v>
      </c>
      <c r="C13">
        <v>1</v>
      </c>
      <c r="D13">
        <v>1</v>
      </c>
      <c r="E13">
        <v>1</v>
      </c>
      <c r="F13">
        <v>0</v>
      </c>
      <c r="G13" t="s">
        <v>17</v>
      </c>
      <c r="H13">
        <v>8484</v>
      </c>
      <c r="I13" t="s">
        <v>582</v>
      </c>
      <c r="J13" t="s">
        <v>583</v>
      </c>
      <c r="K13" t="s">
        <v>582</v>
      </c>
      <c r="L13" t="s">
        <v>1704</v>
      </c>
      <c r="M13">
        <v>105858495</v>
      </c>
      <c r="N13" t="s">
        <v>582</v>
      </c>
      <c r="O13" t="s">
        <v>584</v>
      </c>
      <c r="P13" t="s">
        <v>582</v>
      </c>
      <c r="Q13" t="s">
        <v>1704</v>
      </c>
      <c r="R13">
        <v>14429</v>
      </c>
      <c r="S13" t="s">
        <v>585</v>
      </c>
      <c r="T13" t="s">
        <v>586</v>
      </c>
      <c r="U13" t="s">
        <v>585</v>
      </c>
    </row>
    <row r="14" spans="1:21" x14ac:dyDescent="0.25">
      <c r="A14">
        <v>1</v>
      </c>
      <c r="B14">
        <v>1</v>
      </c>
      <c r="C14">
        <v>1</v>
      </c>
      <c r="D14">
        <v>1</v>
      </c>
      <c r="E14">
        <v>1</v>
      </c>
      <c r="F14">
        <v>0</v>
      </c>
      <c r="G14" t="s">
        <v>38</v>
      </c>
      <c r="H14">
        <v>3375</v>
      </c>
      <c r="I14" t="s">
        <v>773</v>
      </c>
      <c r="J14" t="s">
        <v>774</v>
      </c>
      <c r="K14" t="s">
        <v>773</v>
      </c>
      <c r="L14" t="s">
        <v>1704</v>
      </c>
      <c r="M14">
        <v>105882813</v>
      </c>
      <c r="N14" t="s">
        <v>773</v>
      </c>
      <c r="O14" t="s">
        <v>775</v>
      </c>
      <c r="P14" t="s">
        <v>773</v>
      </c>
      <c r="Q14" t="s">
        <v>1704</v>
      </c>
      <c r="R14">
        <v>15874</v>
      </c>
      <c r="S14" t="s">
        <v>776</v>
      </c>
      <c r="T14" t="s">
        <v>777</v>
      </c>
      <c r="U14" t="s">
        <v>776</v>
      </c>
    </row>
    <row r="15" spans="1:21" x14ac:dyDescent="0.25">
      <c r="A15">
        <v>1</v>
      </c>
      <c r="B15">
        <v>1</v>
      </c>
      <c r="C15">
        <v>1</v>
      </c>
      <c r="D15">
        <v>1</v>
      </c>
      <c r="E15">
        <v>0</v>
      </c>
      <c r="F15">
        <v>1</v>
      </c>
      <c r="G15" t="s">
        <v>0</v>
      </c>
      <c r="H15">
        <v>4056</v>
      </c>
      <c r="I15" t="s">
        <v>939</v>
      </c>
      <c r="J15" t="s">
        <v>940</v>
      </c>
      <c r="K15" t="s">
        <v>939</v>
      </c>
      <c r="L15" t="s">
        <v>1704</v>
      </c>
      <c r="M15">
        <v>105885202</v>
      </c>
      <c r="N15" t="s">
        <v>939</v>
      </c>
      <c r="O15" t="s">
        <v>941</v>
      </c>
      <c r="P15" t="s">
        <v>939</v>
      </c>
      <c r="Q15" t="s">
        <v>1704</v>
      </c>
      <c r="R15">
        <v>17001</v>
      </c>
      <c r="S15" t="s">
        <v>942</v>
      </c>
      <c r="T15" t="s">
        <v>943</v>
      </c>
      <c r="U15" t="s">
        <v>942</v>
      </c>
    </row>
    <row r="16" spans="1:21" x14ac:dyDescent="0.25">
      <c r="A16">
        <v>1</v>
      </c>
      <c r="B16">
        <v>1</v>
      </c>
      <c r="C16">
        <v>0</v>
      </c>
      <c r="D16">
        <v>1</v>
      </c>
      <c r="E16">
        <v>1</v>
      </c>
      <c r="F16">
        <v>1</v>
      </c>
      <c r="G16" t="s">
        <v>17</v>
      </c>
      <c r="H16">
        <v>4159</v>
      </c>
      <c r="I16" t="s">
        <v>953</v>
      </c>
      <c r="J16" t="s">
        <v>954</v>
      </c>
      <c r="K16" t="s">
        <v>953</v>
      </c>
      <c r="L16" t="s">
        <v>1704</v>
      </c>
      <c r="M16">
        <v>105862306</v>
      </c>
      <c r="N16" t="s">
        <v>953</v>
      </c>
      <c r="Q16" t="s">
        <v>1704</v>
      </c>
      <c r="R16">
        <v>17201</v>
      </c>
      <c r="S16" t="s">
        <v>955</v>
      </c>
      <c r="T16" t="s">
        <v>956</v>
      </c>
      <c r="U16" t="s">
        <v>955</v>
      </c>
    </row>
    <row r="17" spans="1:21" x14ac:dyDescent="0.25">
      <c r="A17">
        <v>1</v>
      </c>
      <c r="B17">
        <v>1</v>
      </c>
      <c r="C17">
        <v>0</v>
      </c>
      <c r="D17">
        <v>1</v>
      </c>
      <c r="E17">
        <v>1</v>
      </c>
      <c r="F17">
        <v>1</v>
      </c>
      <c r="G17" t="s">
        <v>17</v>
      </c>
      <c r="H17">
        <v>4544</v>
      </c>
      <c r="I17" t="s">
        <v>996</v>
      </c>
      <c r="J17" t="s">
        <v>997</v>
      </c>
      <c r="K17" t="s">
        <v>996</v>
      </c>
      <c r="L17" t="s">
        <v>1704</v>
      </c>
      <c r="M17">
        <v>105857333</v>
      </c>
      <c r="N17" t="s">
        <v>996</v>
      </c>
      <c r="O17" t="s">
        <v>998</v>
      </c>
      <c r="P17" t="s">
        <v>996</v>
      </c>
      <c r="Q17" t="s">
        <v>1704</v>
      </c>
      <c r="R17">
        <v>244701</v>
      </c>
      <c r="S17" t="s">
        <v>999</v>
      </c>
      <c r="T17" t="s">
        <v>1000</v>
      </c>
      <c r="U17" t="s">
        <v>999</v>
      </c>
    </row>
    <row r="18" spans="1:21" x14ac:dyDescent="0.25">
      <c r="A18">
        <v>1</v>
      </c>
      <c r="B18">
        <v>1</v>
      </c>
      <c r="C18">
        <v>1</v>
      </c>
      <c r="D18">
        <v>1</v>
      </c>
      <c r="E18">
        <v>1</v>
      </c>
      <c r="F18">
        <v>0</v>
      </c>
      <c r="G18" t="s">
        <v>17</v>
      </c>
      <c r="H18">
        <v>2831</v>
      </c>
      <c r="I18" t="s">
        <v>1006</v>
      </c>
      <c r="J18" t="s">
        <v>1007</v>
      </c>
      <c r="K18" t="s">
        <v>1006</v>
      </c>
      <c r="L18" t="s">
        <v>1704</v>
      </c>
      <c r="M18">
        <v>105885232</v>
      </c>
      <c r="N18" t="s">
        <v>1006</v>
      </c>
      <c r="Q18" t="s">
        <v>1704</v>
      </c>
      <c r="R18">
        <v>226304</v>
      </c>
      <c r="S18" t="s">
        <v>1008</v>
      </c>
      <c r="T18" t="s">
        <v>1009</v>
      </c>
      <c r="U18" t="s">
        <v>1008</v>
      </c>
    </row>
    <row r="19" spans="1:21" x14ac:dyDescent="0.25">
      <c r="A19">
        <v>1</v>
      </c>
      <c r="B19">
        <v>1</v>
      </c>
      <c r="C19">
        <v>1</v>
      </c>
      <c r="D19">
        <v>1</v>
      </c>
      <c r="E19">
        <v>0</v>
      </c>
      <c r="F19">
        <v>1</v>
      </c>
      <c r="G19" t="s">
        <v>38</v>
      </c>
      <c r="H19">
        <v>8620</v>
      </c>
      <c r="I19" t="s">
        <v>1013</v>
      </c>
      <c r="J19" t="s">
        <v>1014</v>
      </c>
      <c r="K19" t="s">
        <v>1013</v>
      </c>
      <c r="L19" t="s">
        <v>1704</v>
      </c>
      <c r="M19">
        <v>105870948</v>
      </c>
      <c r="N19" t="s">
        <v>1013</v>
      </c>
      <c r="O19" t="s">
        <v>1015</v>
      </c>
      <c r="P19" t="s">
        <v>1013</v>
      </c>
      <c r="Q19" t="s">
        <v>1704</v>
      </c>
      <c r="R19">
        <v>54615</v>
      </c>
      <c r="S19" t="s">
        <v>1016</v>
      </c>
      <c r="T19" t="s">
        <v>1017</v>
      </c>
      <c r="U19" t="s">
        <v>1016</v>
      </c>
    </row>
    <row r="20" spans="1:21" x14ac:dyDescent="0.25">
      <c r="A20">
        <v>1</v>
      </c>
      <c r="B20">
        <v>1</v>
      </c>
      <c r="C20">
        <v>0</v>
      </c>
      <c r="D20">
        <v>1</v>
      </c>
      <c r="E20">
        <v>1</v>
      </c>
      <c r="F20">
        <v>1</v>
      </c>
      <c r="G20" t="s">
        <v>38</v>
      </c>
      <c r="H20">
        <v>64111</v>
      </c>
      <c r="I20" t="s">
        <v>1058</v>
      </c>
      <c r="J20" t="s">
        <v>1059</v>
      </c>
      <c r="K20" t="s">
        <v>1058</v>
      </c>
      <c r="L20" t="s">
        <v>1704</v>
      </c>
      <c r="M20">
        <v>105875948</v>
      </c>
      <c r="N20" t="s">
        <v>1058</v>
      </c>
      <c r="O20" t="s">
        <v>1060</v>
      </c>
      <c r="P20" t="s">
        <v>1058</v>
      </c>
      <c r="Q20" t="s">
        <v>1704</v>
      </c>
      <c r="R20">
        <v>60531</v>
      </c>
      <c r="S20" t="s">
        <v>1061</v>
      </c>
      <c r="T20" t="s">
        <v>1062</v>
      </c>
      <c r="U20" t="s">
        <v>1061</v>
      </c>
    </row>
    <row r="21" spans="1:21" x14ac:dyDescent="0.25">
      <c r="A21">
        <v>1</v>
      </c>
      <c r="B21">
        <v>1</v>
      </c>
      <c r="C21">
        <v>0</v>
      </c>
      <c r="D21">
        <v>1</v>
      </c>
      <c r="E21">
        <v>1</v>
      </c>
      <c r="F21">
        <v>1</v>
      </c>
      <c r="G21" t="s">
        <v>17</v>
      </c>
      <c r="H21">
        <v>5540</v>
      </c>
      <c r="I21" t="s">
        <v>1083</v>
      </c>
      <c r="J21" t="s">
        <v>1084</v>
      </c>
      <c r="K21" t="s">
        <v>1083</v>
      </c>
      <c r="L21" t="s">
        <v>1704</v>
      </c>
      <c r="M21">
        <v>105884287</v>
      </c>
      <c r="N21" t="s">
        <v>1085</v>
      </c>
      <c r="Q21" t="s">
        <v>1704</v>
      </c>
      <c r="R21">
        <v>19065</v>
      </c>
      <c r="S21" t="s">
        <v>1087</v>
      </c>
      <c r="T21" t="s">
        <v>1086</v>
      </c>
      <c r="U21" t="s">
        <v>1087</v>
      </c>
    </row>
    <row r="22" spans="1:21" x14ac:dyDescent="0.25">
      <c r="A22">
        <v>1</v>
      </c>
      <c r="B22">
        <v>1</v>
      </c>
      <c r="C22">
        <v>0</v>
      </c>
      <c r="D22">
        <v>1</v>
      </c>
      <c r="E22">
        <v>1</v>
      </c>
      <c r="F22">
        <v>1</v>
      </c>
      <c r="G22" t="s">
        <v>17</v>
      </c>
      <c r="H22">
        <v>441670</v>
      </c>
      <c r="I22" t="s">
        <v>1139</v>
      </c>
      <c r="J22" t="s">
        <v>1140</v>
      </c>
      <c r="K22" t="s">
        <v>1139</v>
      </c>
      <c r="L22" t="s">
        <v>1704</v>
      </c>
      <c r="M22">
        <v>105864759</v>
      </c>
      <c r="N22" t="s">
        <v>1141</v>
      </c>
      <c r="Q22" t="s">
        <v>1704</v>
      </c>
      <c r="R22">
        <v>258658</v>
      </c>
      <c r="S22" t="s">
        <v>1142</v>
      </c>
      <c r="T22" t="s">
        <v>1143</v>
      </c>
      <c r="U22" t="s">
        <v>1142</v>
      </c>
    </row>
    <row r="23" spans="1:21" x14ac:dyDescent="0.25">
      <c r="A23">
        <v>1</v>
      </c>
      <c r="B23">
        <v>1</v>
      </c>
      <c r="C23">
        <v>1</v>
      </c>
      <c r="D23">
        <v>1</v>
      </c>
      <c r="E23">
        <v>0</v>
      </c>
      <c r="F23">
        <v>1</v>
      </c>
      <c r="G23" t="s">
        <v>17</v>
      </c>
      <c r="H23">
        <v>2834</v>
      </c>
      <c r="I23" t="s">
        <v>1254</v>
      </c>
      <c r="J23" t="s">
        <v>1255</v>
      </c>
      <c r="K23" t="s">
        <v>1254</v>
      </c>
      <c r="L23" t="s">
        <v>1704</v>
      </c>
      <c r="M23">
        <v>105857035</v>
      </c>
      <c r="N23" t="s">
        <v>1254</v>
      </c>
      <c r="Q23" t="s">
        <v>1704</v>
      </c>
      <c r="R23">
        <v>226278</v>
      </c>
      <c r="S23" t="s">
        <v>1256</v>
      </c>
      <c r="T23" t="s">
        <v>1257</v>
      </c>
      <c r="U23" t="s">
        <v>1256</v>
      </c>
    </row>
    <row r="24" spans="1:21" x14ac:dyDescent="0.25">
      <c r="A24">
        <v>1</v>
      </c>
      <c r="B24">
        <v>1</v>
      </c>
      <c r="C24">
        <v>0</v>
      </c>
      <c r="D24">
        <v>1</v>
      </c>
      <c r="E24">
        <v>0</v>
      </c>
      <c r="F24">
        <v>1</v>
      </c>
      <c r="G24" t="s">
        <v>17</v>
      </c>
      <c r="H24">
        <v>11251</v>
      </c>
      <c r="I24" t="s">
        <v>1287</v>
      </c>
      <c r="J24" t="s">
        <v>1288</v>
      </c>
      <c r="K24" t="s">
        <v>1287</v>
      </c>
      <c r="L24" t="s">
        <v>1704</v>
      </c>
      <c r="M24">
        <v>105878670</v>
      </c>
      <c r="N24" t="s">
        <v>1287</v>
      </c>
      <c r="O24" t="s">
        <v>1289</v>
      </c>
      <c r="P24" t="s">
        <v>1287</v>
      </c>
      <c r="Q24" t="s">
        <v>1704</v>
      </c>
      <c r="R24">
        <v>14764</v>
      </c>
      <c r="S24" t="s">
        <v>1290</v>
      </c>
      <c r="T24" t="s">
        <v>1291</v>
      </c>
      <c r="U24" t="s">
        <v>1290</v>
      </c>
    </row>
    <row r="25" spans="1:21" x14ac:dyDescent="0.25">
      <c r="A25">
        <v>1</v>
      </c>
      <c r="B25">
        <v>1</v>
      </c>
      <c r="C25">
        <v>1</v>
      </c>
      <c r="D25">
        <v>1</v>
      </c>
      <c r="E25">
        <v>1</v>
      </c>
      <c r="F25">
        <v>0</v>
      </c>
      <c r="G25" t="s">
        <v>17</v>
      </c>
      <c r="H25">
        <v>51289</v>
      </c>
      <c r="I25" t="s">
        <v>1434</v>
      </c>
      <c r="J25" t="s">
        <v>1435</v>
      </c>
      <c r="K25" t="s">
        <v>1434</v>
      </c>
      <c r="L25" t="s">
        <v>1704</v>
      </c>
      <c r="M25">
        <v>105867782</v>
      </c>
      <c r="N25" t="s">
        <v>1434</v>
      </c>
      <c r="Q25" t="s">
        <v>1704</v>
      </c>
      <c r="R25">
        <v>239336</v>
      </c>
      <c r="S25" t="s">
        <v>1436</v>
      </c>
      <c r="T25" t="s">
        <v>1737</v>
      </c>
      <c r="U25" t="s">
        <v>1436</v>
      </c>
    </row>
    <row r="26" spans="1:21" x14ac:dyDescent="0.25">
      <c r="A26">
        <v>1</v>
      </c>
      <c r="B26">
        <v>1</v>
      </c>
      <c r="C26">
        <v>1</v>
      </c>
      <c r="D26">
        <v>1</v>
      </c>
      <c r="E26">
        <v>0</v>
      </c>
      <c r="F26">
        <v>1</v>
      </c>
      <c r="G26" t="s">
        <v>552</v>
      </c>
      <c r="H26">
        <v>6906</v>
      </c>
      <c r="I26" t="s">
        <v>1486</v>
      </c>
      <c r="J26" t="s">
        <v>1487</v>
      </c>
      <c r="K26" t="s">
        <v>1486</v>
      </c>
      <c r="L26" t="s">
        <v>1704</v>
      </c>
      <c r="M26">
        <v>105883775</v>
      </c>
      <c r="N26" t="s">
        <v>1486</v>
      </c>
      <c r="O26" t="s">
        <v>1488</v>
      </c>
      <c r="P26" t="s">
        <v>1486</v>
      </c>
      <c r="Q26" t="s">
        <v>1704</v>
      </c>
      <c r="R26">
        <v>331535</v>
      </c>
      <c r="S26" t="s">
        <v>1489</v>
      </c>
      <c r="T26" t="s">
        <v>1490</v>
      </c>
      <c r="U26" t="s">
        <v>1489</v>
      </c>
    </row>
    <row r="27" spans="1:21" x14ac:dyDescent="0.25">
      <c r="A27">
        <v>1</v>
      </c>
      <c r="B27">
        <v>1</v>
      </c>
      <c r="C27">
        <v>1</v>
      </c>
      <c r="D27">
        <v>1</v>
      </c>
      <c r="E27">
        <v>0</v>
      </c>
      <c r="F27">
        <v>1</v>
      </c>
      <c r="G27" t="s">
        <v>17</v>
      </c>
      <c r="H27">
        <v>6753</v>
      </c>
      <c r="I27" t="s">
        <v>1530</v>
      </c>
      <c r="J27" t="s">
        <v>1531</v>
      </c>
      <c r="K27" t="s">
        <v>1530</v>
      </c>
      <c r="L27" t="s">
        <v>1704</v>
      </c>
      <c r="M27">
        <v>105883742</v>
      </c>
      <c r="N27" t="s">
        <v>1530</v>
      </c>
      <c r="Q27" t="s">
        <v>1704</v>
      </c>
      <c r="R27">
        <v>20607</v>
      </c>
      <c r="S27" t="s">
        <v>1532</v>
      </c>
      <c r="T27" t="s">
        <v>1533</v>
      </c>
      <c r="U27" t="s">
        <v>1532</v>
      </c>
    </row>
    <row r="28" spans="1:21" x14ac:dyDescent="0.25">
      <c r="A28">
        <v>1</v>
      </c>
      <c r="B28">
        <v>1</v>
      </c>
      <c r="C28">
        <v>1</v>
      </c>
      <c r="D28">
        <v>1</v>
      </c>
      <c r="E28">
        <v>1</v>
      </c>
      <c r="F28">
        <v>0</v>
      </c>
      <c r="G28" t="s">
        <v>17</v>
      </c>
      <c r="H28">
        <v>6754</v>
      </c>
      <c r="I28" t="s">
        <v>1534</v>
      </c>
      <c r="J28" t="s">
        <v>1535</v>
      </c>
      <c r="K28" t="s">
        <v>1534</v>
      </c>
      <c r="L28" t="s">
        <v>1704</v>
      </c>
      <c r="M28">
        <v>105857104</v>
      </c>
      <c r="N28" t="s">
        <v>1534</v>
      </c>
      <c r="Q28" t="s">
        <v>1704</v>
      </c>
      <c r="R28">
        <v>20608</v>
      </c>
      <c r="S28" t="s">
        <v>1536</v>
      </c>
      <c r="T28" t="s">
        <v>1537</v>
      </c>
      <c r="U28" t="s">
        <v>1536</v>
      </c>
    </row>
    <row r="29" spans="1:21" x14ac:dyDescent="0.25">
      <c r="A29">
        <v>1</v>
      </c>
      <c r="B29">
        <v>1</v>
      </c>
      <c r="C29">
        <v>1</v>
      </c>
      <c r="D29">
        <v>1</v>
      </c>
      <c r="E29">
        <v>0</v>
      </c>
      <c r="F29">
        <v>0</v>
      </c>
      <c r="G29" t="s">
        <v>17</v>
      </c>
      <c r="H29">
        <v>134864</v>
      </c>
      <c r="I29" t="s">
        <v>1542</v>
      </c>
      <c r="J29" t="s">
        <v>1543</v>
      </c>
      <c r="K29" t="s">
        <v>1542</v>
      </c>
      <c r="L29" t="s">
        <v>1704</v>
      </c>
      <c r="M29">
        <v>105855524</v>
      </c>
      <c r="N29" t="s">
        <v>1542</v>
      </c>
      <c r="Q29" t="s">
        <v>1704</v>
      </c>
      <c r="R29">
        <v>111174</v>
      </c>
      <c r="S29" t="s">
        <v>1544</v>
      </c>
      <c r="T29" t="s">
        <v>1545</v>
      </c>
      <c r="U29" t="s">
        <v>1544</v>
      </c>
    </row>
    <row r="30" spans="1:21" x14ac:dyDescent="0.25">
      <c r="A30">
        <v>1</v>
      </c>
      <c r="B30">
        <v>1</v>
      </c>
      <c r="C30">
        <v>1</v>
      </c>
      <c r="D30">
        <v>1</v>
      </c>
      <c r="E30">
        <v>0</v>
      </c>
      <c r="F30">
        <v>1</v>
      </c>
      <c r="G30" t="s">
        <v>17</v>
      </c>
      <c r="H30">
        <v>7201</v>
      </c>
      <c r="I30" t="s">
        <v>1632</v>
      </c>
      <c r="J30" t="s">
        <v>1633</v>
      </c>
      <c r="K30" t="s">
        <v>1632</v>
      </c>
      <c r="L30" t="s">
        <v>1704</v>
      </c>
      <c r="M30">
        <v>105883254</v>
      </c>
      <c r="N30" t="s">
        <v>1632</v>
      </c>
      <c r="O30" t="s">
        <v>1634</v>
      </c>
      <c r="P30" t="s">
        <v>1632</v>
      </c>
      <c r="Q30" t="s">
        <v>1704</v>
      </c>
      <c r="R30">
        <v>22045</v>
      </c>
      <c r="S30" t="s">
        <v>1635</v>
      </c>
      <c r="T30" t="s">
        <v>1636</v>
      </c>
      <c r="U30" t="s">
        <v>1635</v>
      </c>
    </row>
    <row r="31" spans="1:21" x14ac:dyDescent="0.25">
      <c r="A31">
        <v>1</v>
      </c>
      <c r="B31">
        <v>1</v>
      </c>
      <c r="C31">
        <v>0</v>
      </c>
      <c r="D31">
        <v>1</v>
      </c>
      <c r="E31">
        <v>1</v>
      </c>
      <c r="F31">
        <v>1</v>
      </c>
      <c r="G31" t="s">
        <v>38</v>
      </c>
      <c r="H31">
        <v>257313</v>
      </c>
      <c r="I31" t="s">
        <v>1665</v>
      </c>
      <c r="J31" t="s">
        <v>1666</v>
      </c>
      <c r="K31" t="s">
        <v>1665</v>
      </c>
      <c r="L31" t="s">
        <v>1704</v>
      </c>
      <c r="M31">
        <v>105860439</v>
      </c>
      <c r="N31" t="s">
        <v>1665</v>
      </c>
      <c r="O31" t="s">
        <v>1667</v>
      </c>
      <c r="P31" t="s">
        <v>1665</v>
      </c>
      <c r="Q31" t="s">
        <v>1704</v>
      </c>
      <c r="R31">
        <v>224065</v>
      </c>
      <c r="S31" t="s">
        <v>1668</v>
      </c>
      <c r="T31" t="s">
        <v>1669</v>
      </c>
      <c r="U31" t="s">
        <v>1668</v>
      </c>
    </row>
  </sheetData>
  <conditionalFormatting sqref="A3:F31">
    <cfRule type="colorScale" priority="11">
      <colorScale>
        <cfvo type="min"/>
        <cfvo type="max"/>
        <color rgb="FFF8696B"/>
        <color rgb="FFFCFCFF"/>
      </colorScale>
    </cfRule>
  </conditionalFormatting>
  <conditionalFormatting sqref="B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289F-73F6-4AD2-B125-7D68DD69FA4B}">
  <dimension ref="A1:P37"/>
  <sheetViews>
    <sheetView workbookViewId="0">
      <selection activeCell="E31" sqref="E31"/>
    </sheetView>
  </sheetViews>
  <sheetFormatPr defaultRowHeight="15" x14ac:dyDescent="0.25"/>
  <cols>
    <col min="1" max="1" width="8.140625" customWidth="1"/>
    <col min="2" max="2" width="18.85546875" customWidth="1"/>
    <col min="3" max="3" width="12.42578125" customWidth="1"/>
    <col min="4" max="4" width="12.28515625" customWidth="1"/>
    <col min="5" max="5" width="17.5703125" customWidth="1"/>
    <col min="6" max="6" width="13.5703125" customWidth="1"/>
    <col min="7" max="7" width="27.42578125" customWidth="1"/>
    <col min="8" max="8" width="16.28515625" customWidth="1"/>
    <col min="9" max="9" width="13.140625" customWidth="1"/>
    <col min="10" max="10" width="23" customWidth="1"/>
    <col min="11" max="11" width="12.5703125" customWidth="1"/>
    <col min="12" max="12" width="28.28515625" customWidth="1"/>
    <col min="13" max="13" width="15.28515625" customWidth="1"/>
    <col min="14" max="14" width="13.28515625" customWidth="1"/>
    <col min="15" max="15" width="24.5703125" customWidth="1"/>
    <col min="16" max="16" width="12.7109375" customWidth="1"/>
  </cols>
  <sheetData>
    <row r="1" spans="1:16" ht="18.75" x14ac:dyDescent="0.3">
      <c r="A1" s="23" t="s">
        <v>1761</v>
      </c>
    </row>
    <row r="2" spans="1:16" x14ac:dyDescent="0.25">
      <c r="A2" s="22" t="s">
        <v>1757</v>
      </c>
      <c r="B2" s="9" t="s">
        <v>1691</v>
      </c>
      <c r="C2" s="11" t="s">
        <v>1692</v>
      </c>
      <c r="D2" s="9" t="s">
        <v>1693</v>
      </c>
      <c r="E2" s="9" t="s">
        <v>1694</v>
      </c>
      <c r="F2" s="9" t="s">
        <v>1695</v>
      </c>
      <c r="G2" s="9" t="s">
        <v>1716</v>
      </c>
      <c r="H2" s="11" t="s">
        <v>1696</v>
      </c>
      <c r="I2" s="9" t="s">
        <v>1697</v>
      </c>
      <c r="J2" s="9" t="s">
        <v>1698</v>
      </c>
      <c r="K2" s="9" t="s">
        <v>1699</v>
      </c>
      <c r="L2" s="9" t="s">
        <v>1717</v>
      </c>
      <c r="M2" s="11" t="s">
        <v>1700</v>
      </c>
      <c r="N2" s="9" t="s">
        <v>1701</v>
      </c>
      <c r="O2" s="9" t="s">
        <v>1702</v>
      </c>
      <c r="P2" s="9" t="s">
        <v>1703</v>
      </c>
    </row>
    <row r="3" spans="1:16" x14ac:dyDescent="0.25">
      <c r="A3" s="25" t="s">
        <v>1758</v>
      </c>
      <c r="B3" t="s">
        <v>17</v>
      </c>
      <c r="C3">
        <v>27202</v>
      </c>
      <c r="D3" t="s">
        <v>227</v>
      </c>
      <c r="E3" t="s">
        <v>228</v>
      </c>
      <c r="F3" t="s">
        <v>227</v>
      </c>
      <c r="G3" t="s">
        <v>1704</v>
      </c>
      <c r="H3">
        <v>105869587</v>
      </c>
      <c r="I3" t="s">
        <v>227</v>
      </c>
      <c r="L3" t="s">
        <v>1704</v>
      </c>
      <c r="M3">
        <v>319430</v>
      </c>
      <c r="N3" s="24" t="s">
        <v>229</v>
      </c>
      <c r="O3" t="s">
        <v>230</v>
      </c>
      <c r="P3" t="s">
        <v>229</v>
      </c>
    </row>
    <row r="4" spans="1:16" x14ac:dyDescent="0.25">
      <c r="A4" s="25"/>
      <c r="B4" t="s">
        <v>0</v>
      </c>
      <c r="C4">
        <v>1588</v>
      </c>
      <c r="D4" t="s">
        <v>363</v>
      </c>
      <c r="E4" t="s">
        <v>364</v>
      </c>
      <c r="F4" t="s">
        <v>363</v>
      </c>
      <c r="G4" t="s">
        <v>1704</v>
      </c>
      <c r="H4">
        <v>105870707</v>
      </c>
      <c r="I4" t="s">
        <v>363</v>
      </c>
      <c r="J4" t="s">
        <v>365</v>
      </c>
      <c r="K4" t="s">
        <v>363</v>
      </c>
      <c r="L4" t="s">
        <v>1704</v>
      </c>
      <c r="M4">
        <v>13075</v>
      </c>
      <c r="N4" s="24" t="s">
        <v>366</v>
      </c>
      <c r="O4" t="s">
        <v>367</v>
      </c>
      <c r="P4" t="s">
        <v>366</v>
      </c>
    </row>
    <row r="5" spans="1:16" x14ac:dyDescent="0.25">
      <c r="A5" s="25"/>
      <c r="B5" t="s">
        <v>17</v>
      </c>
      <c r="C5">
        <v>1812</v>
      </c>
      <c r="D5" t="s">
        <v>420</v>
      </c>
      <c r="E5" t="s">
        <v>421</v>
      </c>
      <c r="F5" t="s">
        <v>420</v>
      </c>
      <c r="G5" t="s">
        <v>1704</v>
      </c>
      <c r="H5">
        <v>105880477</v>
      </c>
      <c r="I5" t="s">
        <v>420</v>
      </c>
      <c r="J5" t="s">
        <v>422</v>
      </c>
      <c r="K5" t="s">
        <v>420</v>
      </c>
      <c r="L5" t="s">
        <v>1704</v>
      </c>
      <c r="M5">
        <v>13488</v>
      </c>
      <c r="N5" s="24" t="s">
        <v>423</v>
      </c>
      <c r="O5" t="s">
        <v>424</v>
      </c>
      <c r="P5" t="s">
        <v>423</v>
      </c>
    </row>
    <row r="6" spans="1:16" x14ac:dyDescent="0.25">
      <c r="A6" s="25"/>
      <c r="B6" t="s">
        <v>17</v>
      </c>
      <c r="C6">
        <v>1813</v>
      </c>
      <c r="D6" t="s">
        <v>425</v>
      </c>
      <c r="E6" t="s">
        <v>426</v>
      </c>
      <c r="F6" t="s">
        <v>425</v>
      </c>
      <c r="G6" t="s">
        <v>1704</v>
      </c>
      <c r="H6">
        <v>105865025</v>
      </c>
      <c r="I6" t="s">
        <v>425</v>
      </c>
      <c r="J6" t="s">
        <v>427</v>
      </c>
      <c r="K6" t="s">
        <v>425</v>
      </c>
      <c r="L6" t="s">
        <v>1704</v>
      </c>
      <c r="M6">
        <v>13489</v>
      </c>
      <c r="N6" s="24" t="s">
        <v>428</v>
      </c>
      <c r="O6" t="s">
        <v>429</v>
      </c>
      <c r="P6" t="s">
        <v>428</v>
      </c>
    </row>
    <row r="7" spans="1:16" x14ac:dyDescent="0.25">
      <c r="A7" s="25"/>
      <c r="B7" t="s">
        <v>38</v>
      </c>
      <c r="C7">
        <v>2056</v>
      </c>
      <c r="D7" t="s">
        <v>487</v>
      </c>
      <c r="E7" t="s">
        <v>488</v>
      </c>
      <c r="F7" t="s">
        <v>487</v>
      </c>
      <c r="G7" t="s">
        <v>1704</v>
      </c>
      <c r="H7">
        <v>105868215</v>
      </c>
      <c r="I7" t="s">
        <v>487</v>
      </c>
      <c r="J7" t="s">
        <v>489</v>
      </c>
      <c r="K7" t="s">
        <v>487</v>
      </c>
      <c r="L7" t="s">
        <v>1704</v>
      </c>
      <c r="M7">
        <v>13856</v>
      </c>
      <c r="N7" s="24" t="s">
        <v>490</v>
      </c>
      <c r="O7" t="s">
        <v>491</v>
      </c>
      <c r="P7" t="s">
        <v>490</v>
      </c>
    </row>
    <row r="8" spans="1:16" x14ac:dyDescent="0.25">
      <c r="A8" s="25"/>
      <c r="B8" t="s">
        <v>38</v>
      </c>
      <c r="C8">
        <v>2488</v>
      </c>
      <c r="D8" t="s">
        <v>542</v>
      </c>
      <c r="E8" t="s">
        <v>543</v>
      </c>
      <c r="F8" t="s">
        <v>542</v>
      </c>
      <c r="G8" t="s">
        <v>1704</v>
      </c>
      <c r="H8">
        <v>105867785</v>
      </c>
      <c r="I8" t="s">
        <v>542</v>
      </c>
      <c r="J8" t="s">
        <v>544</v>
      </c>
      <c r="K8" t="s">
        <v>542</v>
      </c>
      <c r="L8" t="s">
        <v>1704</v>
      </c>
      <c r="M8">
        <v>14308</v>
      </c>
      <c r="N8" s="24" t="s">
        <v>545</v>
      </c>
      <c r="O8" t="s">
        <v>546</v>
      </c>
      <c r="P8" t="s">
        <v>545</v>
      </c>
    </row>
    <row r="9" spans="1:16" x14ac:dyDescent="0.25">
      <c r="A9" s="25"/>
      <c r="B9" t="s">
        <v>17</v>
      </c>
      <c r="C9">
        <v>4159</v>
      </c>
      <c r="D9" t="s">
        <v>953</v>
      </c>
      <c r="E9" t="s">
        <v>954</v>
      </c>
      <c r="F9" t="s">
        <v>953</v>
      </c>
      <c r="G9" t="s">
        <v>1704</v>
      </c>
      <c r="H9">
        <v>105862306</v>
      </c>
      <c r="I9" t="s">
        <v>953</v>
      </c>
      <c r="L9" t="s">
        <v>1704</v>
      </c>
      <c r="M9">
        <v>17201</v>
      </c>
      <c r="N9" s="24" t="s">
        <v>955</v>
      </c>
      <c r="O9" t="s">
        <v>956</v>
      </c>
      <c r="P9" t="s">
        <v>955</v>
      </c>
    </row>
    <row r="10" spans="1:16" x14ac:dyDescent="0.25">
      <c r="A10" s="25"/>
      <c r="B10" t="s">
        <v>17</v>
      </c>
      <c r="C10">
        <v>4544</v>
      </c>
      <c r="D10" t="s">
        <v>996</v>
      </c>
      <c r="E10" t="s">
        <v>997</v>
      </c>
      <c r="F10" t="s">
        <v>996</v>
      </c>
      <c r="G10" t="s">
        <v>1704</v>
      </c>
      <c r="H10">
        <v>105857333</v>
      </c>
      <c r="I10" t="s">
        <v>996</v>
      </c>
      <c r="J10" t="s">
        <v>998</v>
      </c>
      <c r="K10" t="s">
        <v>996</v>
      </c>
      <c r="L10" t="s">
        <v>1704</v>
      </c>
      <c r="M10">
        <v>244701</v>
      </c>
      <c r="N10" s="24" t="s">
        <v>999</v>
      </c>
      <c r="O10" t="s">
        <v>1000</v>
      </c>
      <c r="P10" t="s">
        <v>999</v>
      </c>
    </row>
    <row r="11" spans="1:16" x14ac:dyDescent="0.25">
      <c r="A11" s="25"/>
      <c r="B11" t="s">
        <v>38</v>
      </c>
      <c r="C11">
        <v>64111</v>
      </c>
      <c r="D11" t="s">
        <v>1058</v>
      </c>
      <c r="E11" t="s">
        <v>1059</v>
      </c>
      <c r="F11" t="s">
        <v>1058</v>
      </c>
      <c r="G11" t="s">
        <v>1704</v>
      </c>
      <c r="H11">
        <v>105875948</v>
      </c>
      <c r="I11" t="s">
        <v>1058</v>
      </c>
      <c r="J11" t="s">
        <v>1060</v>
      </c>
      <c r="K11" t="s">
        <v>1058</v>
      </c>
      <c r="L11" t="s">
        <v>1704</v>
      </c>
      <c r="M11">
        <v>60531</v>
      </c>
      <c r="N11" s="24" t="s">
        <v>1061</v>
      </c>
      <c r="O11" t="s">
        <v>1062</v>
      </c>
      <c r="P11" t="s">
        <v>1061</v>
      </c>
    </row>
    <row r="12" spans="1:16" x14ac:dyDescent="0.25">
      <c r="A12" s="25"/>
      <c r="B12" t="s">
        <v>17</v>
      </c>
      <c r="C12">
        <v>5540</v>
      </c>
      <c r="D12" t="s">
        <v>1083</v>
      </c>
      <c r="E12" t="s">
        <v>1084</v>
      </c>
      <c r="F12" t="s">
        <v>1083</v>
      </c>
      <c r="G12" t="s">
        <v>1704</v>
      </c>
      <c r="H12">
        <v>105884287</v>
      </c>
      <c r="I12" t="s">
        <v>1085</v>
      </c>
      <c r="L12" t="s">
        <v>1704</v>
      </c>
      <c r="M12">
        <v>19065</v>
      </c>
      <c r="N12" s="24" t="s">
        <v>1087</v>
      </c>
      <c r="O12" t="s">
        <v>1086</v>
      </c>
      <c r="P12" t="s">
        <v>1087</v>
      </c>
    </row>
    <row r="13" spans="1:16" x14ac:dyDescent="0.25">
      <c r="A13" s="25"/>
      <c r="B13" t="s">
        <v>17</v>
      </c>
      <c r="C13">
        <v>441670</v>
      </c>
      <c r="D13" t="s">
        <v>1139</v>
      </c>
      <c r="E13" t="s">
        <v>1140</v>
      </c>
      <c r="F13" t="s">
        <v>1139</v>
      </c>
      <c r="G13" t="s">
        <v>1704</v>
      </c>
      <c r="H13">
        <v>105864759</v>
      </c>
      <c r="I13" t="s">
        <v>1141</v>
      </c>
      <c r="L13" t="s">
        <v>1704</v>
      </c>
      <c r="M13">
        <v>258658</v>
      </c>
      <c r="N13" s="24" t="s">
        <v>1142</v>
      </c>
      <c r="O13" t="s">
        <v>1143</v>
      </c>
      <c r="P13" t="s">
        <v>1142</v>
      </c>
    </row>
    <row r="14" spans="1:16" x14ac:dyDescent="0.25">
      <c r="A14" s="25"/>
      <c r="B14" t="s">
        <v>17</v>
      </c>
      <c r="C14">
        <v>11251</v>
      </c>
      <c r="D14" t="s">
        <v>1287</v>
      </c>
      <c r="E14" t="s">
        <v>1288</v>
      </c>
      <c r="F14" t="s">
        <v>1287</v>
      </c>
      <c r="G14" t="s">
        <v>1704</v>
      </c>
      <c r="H14">
        <v>105878670</v>
      </c>
      <c r="I14" t="s">
        <v>1287</v>
      </c>
      <c r="J14" t="s">
        <v>1289</v>
      </c>
      <c r="K14" t="s">
        <v>1287</v>
      </c>
      <c r="L14" t="s">
        <v>1704</v>
      </c>
      <c r="M14">
        <v>14764</v>
      </c>
      <c r="N14" s="24" t="s">
        <v>1290</v>
      </c>
      <c r="O14" t="s">
        <v>1291</v>
      </c>
      <c r="P14" t="s">
        <v>1290</v>
      </c>
    </row>
    <row r="15" spans="1:16" x14ac:dyDescent="0.25">
      <c r="A15" s="25"/>
      <c r="B15" t="s">
        <v>38</v>
      </c>
      <c r="C15">
        <v>257313</v>
      </c>
      <c r="D15" t="s">
        <v>1665</v>
      </c>
      <c r="E15" t="s">
        <v>1666</v>
      </c>
      <c r="F15" t="s">
        <v>1665</v>
      </c>
      <c r="G15" t="s">
        <v>1704</v>
      </c>
      <c r="H15">
        <v>105860439</v>
      </c>
      <c r="I15" t="s">
        <v>1665</v>
      </c>
      <c r="J15" t="s">
        <v>1667</v>
      </c>
      <c r="K15" t="s">
        <v>1665</v>
      </c>
      <c r="L15" t="s">
        <v>1704</v>
      </c>
      <c r="M15">
        <v>224065</v>
      </c>
      <c r="N15" s="24" t="s">
        <v>1668</v>
      </c>
      <c r="O15" t="s">
        <v>1669</v>
      </c>
      <c r="P15" t="s">
        <v>1668</v>
      </c>
    </row>
    <row r="17" spans="1:16" x14ac:dyDescent="0.25">
      <c r="A17" s="25" t="s">
        <v>1759</v>
      </c>
      <c r="B17" t="s">
        <v>17</v>
      </c>
      <c r="C17">
        <v>553</v>
      </c>
      <c r="D17" t="s">
        <v>198</v>
      </c>
      <c r="E17" t="s">
        <v>199</v>
      </c>
      <c r="F17" s="24" t="s">
        <v>198</v>
      </c>
      <c r="G17" t="s">
        <v>1704</v>
      </c>
      <c r="H17">
        <v>105869309</v>
      </c>
      <c r="I17" t="s">
        <v>198</v>
      </c>
      <c r="J17" t="s">
        <v>200</v>
      </c>
      <c r="K17" t="s">
        <v>198</v>
      </c>
      <c r="L17" t="s">
        <v>1704</v>
      </c>
      <c r="M17">
        <v>26361</v>
      </c>
      <c r="N17" t="s">
        <v>201</v>
      </c>
      <c r="O17" t="s">
        <v>202</v>
      </c>
      <c r="P17" t="s">
        <v>201</v>
      </c>
    </row>
    <row r="18" spans="1:16" x14ac:dyDescent="0.25">
      <c r="A18" s="25"/>
      <c r="B18" t="s">
        <v>38</v>
      </c>
      <c r="C18">
        <v>26291</v>
      </c>
      <c r="D18" t="s">
        <v>517</v>
      </c>
      <c r="E18" t="s">
        <v>518</v>
      </c>
      <c r="F18" s="24" t="s">
        <v>517</v>
      </c>
      <c r="G18" t="s">
        <v>1704</v>
      </c>
      <c r="H18">
        <v>105865679</v>
      </c>
      <c r="I18" t="s">
        <v>517</v>
      </c>
      <c r="J18" t="s">
        <v>519</v>
      </c>
      <c r="K18" t="s">
        <v>517</v>
      </c>
      <c r="L18" t="s">
        <v>1704</v>
      </c>
      <c r="M18">
        <v>56636</v>
      </c>
      <c r="N18" t="s">
        <v>520</v>
      </c>
      <c r="O18" t="s">
        <v>521</v>
      </c>
      <c r="P18" t="s">
        <v>520</v>
      </c>
    </row>
    <row r="19" spans="1:16" x14ac:dyDescent="0.25">
      <c r="A19" s="25"/>
      <c r="B19" t="s">
        <v>0</v>
      </c>
      <c r="C19">
        <v>4056</v>
      </c>
      <c r="D19" t="s">
        <v>939</v>
      </c>
      <c r="E19" t="s">
        <v>940</v>
      </c>
      <c r="F19" s="24" t="s">
        <v>939</v>
      </c>
      <c r="G19" t="s">
        <v>1704</v>
      </c>
      <c r="H19">
        <v>105885202</v>
      </c>
      <c r="I19" t="s">
        <v>939</v>
      </c>
      <c r="J19" t="s">
        <v>941</v>
      </c>
      <c r="K19" t="s">
        <v>939</v>
      </c>
      <c r="L19" t="s">
        <v>1704</v>
      </c>
      <c r="M19">
        <v>17001</v>
      </c>
      <c r="N19" t="s">
        <v>942</v>
      </c>
      <c r="O19" t="s">
        <v>943</v>
      </c>
      <c r="P19" t="s">
        <v>942</v>
      </c>
    </row>
    <row r="20" spans="1:16" x14ac:dyDescent="0.25">
      <c r="A20" s="25"/>
      <c r="B20" t="s">
        <v>38</v>
      </c>
      <c r="C20">
        <v>8620</v>
      </c>
      <c r="D20" t="s">
        <v>1013</v>
      </c>
      <c r="E20" t="s">
        <v>1014</v>
      </c>
      <c r="F20" s="24" t="s">
        <v>1013</v>
      </c>
      <c r="G20" t="s">
        <v>1704</v>
      </c>
      <c r="H20">
        <v>105870948</v>
      </c>
      <c r="I20" t="s">
        <v>1013</v>
      </c>
      <c r="J20" t="s">
        <v>1015</v>
      </c>
      <c r="K20" t="s">
        <v>1013</v>
      </c>
      <c r="L20" t="s">
        <v>1704</v>
      </c>
      <c r="M20">
        <v>54615</v>
      </c>
      <c r="N20" t="s">
        <v>1016</v>
      </c>
      <c r="O20" t="s">
        <v>1017</v>
      </c>
      <c r="P20" t="s">
        <v>1016</v>
      </c>
    </row>
    <row r="21" spans="1:16" x14ac:dyDescent="0.25">
      <c r="A21" s="25"/>
      <c r="B21" t="s">
        <v>17</v>
      </c>
      <c r="C21">
        <v>2834</v>
      </c>
      <c r="D21" t="s">
        <v>1254</v>
      </c>
      <c r="E21" t="s">
        <v>1255</v>
      </c>
      <c r="F21" s="24" t="s">
        <v>1254</v>
      </c>
      <c r="G21" t="s">
        <v>1704</v>
      </c>
      <c r="H21">
        <v>105857035</v>
      </c>
      <c r="I21" t="s">
        <v>1254</v>
      </c>
      <c r="L21" t="s">
        <v>1704</v>
      </c>
      <c r="M21">
        <v>226278</v>
      </c>
      <c r="N21" t="s">
        <v>1256</v>
      </c>
      <c r="O21" t="s">
        <v>1257</v>
      </c>
      <c r="P21" t="s">
        <v>1256</v>
      </c>
    </row>
    <row r="22" spans="1:16" x14ac:dyDescent="0.25">
      <c r="A22" s="25"/>
      <c r="B22" t="s">
        <v>17</v>
      </c>
      <c r="C22">
        <v>11251</v>
      </c>
      <c r="D22" t="s">
        <v>1287</v>
      </c>
      <c r="E22" t="s">
        <v>1288</v>
      </c>
      <c r="F22" s="24" t="s">
        <v>1287</v>
      </c>
      <c r="G22" t="s">
        <v>1704</v>
      </c>
      <c r="H22">
        <v>105878670</v>
      </c>
      <c r="I22" t="s">
        <v>1287</v>
      </c>
      <c r="J22" t="s">
        <v>1289</v>
      </c>
      <c r="K22" t="s">
        <v>1287</v>
      </c>
      <c r="L22" t="s">
        <v>1704</v>
      </c>
      <c r="M22">
        <v>14764</v>
      </c>
      <c r="N22" t="s">
        <v>1290</v>
      </c>
      <c r="O22" t="s">
        <v>1291</v>
      </c>
      <c r="P22" t="s">
        <v>1290</v>
      </c>
    </row>
    <row r="23" spans="1:16" x14ac:dyDescent="0.25">
      <c r="A23" s="25"/>
      <c r="B23" t="s">
        <v>552</v>
      </c>
      <c r="C23">
        <v>6906</v>
      </c>
      <c r="D23" t="s">
        <v>1486</v>
      </c>
      <c r="E23" t="s">
        <v>1487</v>
      </c>
      <c r="F23" s="24" t="s">
        <v>1486</v>
      </c>
      <c r="G23" t="s">
        <v>1704</v>
      </c>
      <c r="H23">
        <v>105883775</v>
      </c>
      <c r="I23" t="s">
        <v>1486</v>
      </c>
      <c r="J23" t="s">
        <v>1488</v>
      </c>
      <c r="K23" t="s">
        <v>1486</v>
      </c>
      <c r="L23" t="s">
        <v>1704</v>
      </c>
      <c r="M23">
        <v>331535</v>
      </c>
      <c r="N23" t="s">
        <v>1489</v>
      </c>
      <c r="O23" t="s">
        <v>1490</v>
      </c>
      <c r="P23" t="s">
        <v>1489</v>
      </c>
    </row>
    <row r="24" spans="1:16" x14ac:dyDescent="0.25">
      <c r="A24" s="25"/>
      <c r="B24" t="s">
        <v>17</v>
      </c>
      <c r="C24">
        <v>6753</v>
      </c>
      <c r="D24" t="s">
        <v>1530</v>
      </c>
      <c r="E24" t="s">
        <v>1531</v>
      </c>
      <c r="F24" s="24" t="s">
        <v>1530</v>
      </c>
      <c r="G24" t="s">
        <v>1704</v>
      </c>
      <c r="H24">
        <v>105883742</v>
      </c>
      <c r="I24" t="s">
        <v>1530</v>
      </c>
      <c r="L24" t="s">
        <v>1704</v>
      </c>
      <c r="M24">
        <v>20607</v>
      </c>
      <c r="N24" t="s">
        <v>1532</v>
      </c>
      <c r="O24" t="s">
        <v>1533</v>
      </c>
      <c r="P24" t="s">
        <v>1532</v>
      </c>
    </row>
    <row r="25" spans="1:16" x14ac:dyDescent="0.25">
      <c r="A25" s="25"/>
      <c r="B25" t="s">
        <v>17</v>
      </c>
      <c r="C25">
        <v>134864</v>
      </c>
      <c r="D25" t="s">
        <v>1542</v>
      </c>
      <c r="E25" t="s">
        <v>1543</v>
      </c>
      <c r="F25" s="24" t="s">
        <v>1542</v>
      </c>
      <c r="G25" t="s">
        <v>1704</v>
      </c>
      <c r="H25">
        <v>105855524</v>
      </c>
      <c r="I25" t="s">
        <v>1542</v>
      </c>
      <c r="L25" t="s">
        <v>1704</v>
      </c>
      <c r="M25">
        <v>111174</v>
      </c>
      <c r="N25" t="s">
        <v>1544</v>
      </c>
      <c r="O25" t="s">
        <v>1545</v>
      </c>
      <c r="P25" t="s">
        <v>1544</v>
      </c>
    </row>
    <row r="26" spans="1:16" x14ac:dyDescent="0.25">
      <c r="A26" s="25"/>
      <c r="B26" t="s">
        <v>17</v>
      </c>
      <c r="C26">
        <v>7201</v>
      </c>
      <c r="D26" t="s">
        <v>1632</v>
      </c>
      <c r="E26" t="s">
        <v>1633</v>
      </c>
      <c r="F26" s="24" t="s">
        <v>1632</v>
      </c>
      <c r="G26" t="s">
        <v>1704</v>
      </c>
      <c r="H26">
        <v>105883254</v>
      </c>
      <c r="I26" t="s">
        <v>1632</v>
      </c>
      <c r="J26" t="s">
        <v>1634</v>
      </c>
      <c r="K26" t="s">
        <v>1632</v>
      </c>
      <c r="L26" t="s">
        <v>1704</v>
      </c>
      <c r="M26">
        <v>22045</v>
      </c>
      <c r="N26" t="s">
        <v>1635</v>
      </c>
      <c r="O26" t="s">
        <v>1636</v>
      </c>
      <c r="P26" t="s">
        <v>1635</v>
      </c>
    </row>
    <row r="28" spans="1:16" x14ac:dyDescent="0.25">
      <c r="A28" s="25" t="s">
        <v>1762</v>
      </c>
      <c r="B28" t="s">
        <v>277</v>
      </c>
      <c r="C28">
        <v>1675</v>
      </c>
      <c r="D28" t="s">
        <v>282</v>
      </c>
      <c r="E28" t="s">
        <v>283</v>
      </c>
      <c r="F28" t="s">
        <v>282</v>
      </c>
      <c r="G28" t="s">
        <v>1704</v>
      </c>
      <c r="H28">
        <v>105860755</v>
      </c>
      <c r="I28" t="s">
        <v>282</v>
      </c>
      <c r="J28" t="s">
        <v>284</v>
      </c>
      <c r="K28" t="s">
        <v>282</v>
      </c>
      <c r="L28" t="s">
        <v>1704</v>
      </c>
      <c r="M28">
        <v>11537</v>
      </c>
      <c r="N28" t="s">
        <v>285</v>
      </c>
      <c r="O28" s="24" t="s">
        <v>286</v>
      </c>
      <c r="P28" s="24" t="s">
        <v>285</v>
      </c>
    </row>
    <row r="29" spans="1:16" x14ac:dyDescent="0.25">
      <c r="A29" s="25"/>
      <c r="B29" t="s">
        <v>38</v>
      </c>
      <c r="C29">
        <v>1392</v>
      </c>
      <c r="D29" t="s">
        <v>318</v>
      </c>
      <c r="E29" t="s">
        <v>319</v>
      </c>
      <c r="F29" t="s">
        <v>318</v>
      </c>
      <c r="G29" t="s">
        <v>1704</v>
      </c>
      <c r="H29">
        <v>105855914</v>
      </c>
      <c r="I29" t="s">
        <v>318</v>
      </c>
      <c r="L29" t="s">
        <v>1704</v>
      </c>
      <c r="M29">
        <v>12918</v>
      </c>
      <c r="N29" t="s">
        <v>320</v>
      </c>
      <c r="O29" s="24" t="s">
        <v>321</v>
      </c>
      <c r="P29" s="24" t="s">
        <v>320</v>
      </c>
    </row>
    <row r="30" spans="1:16" x14ac:dyDescent="0.25">
      <c r="A30" s="25"/>
      <c r="B30" t="s">
        <v>38</v>
      </c>
      <c r="C30">
        <v>2056</v>
      </c>
      <c r="D30" t="s">
        <v>487</v>
      </c>
      <c r="E30" t="s">
        <v>488</v>
      </c>
      <c r="F30" t="s">
        <v>487</v>
      </c>
      <c r="G30" t="s">
        <v>1704</v>
      </c>
      <c r="H30">
        <v>105868215</v>
      </c>
      <c r="I30" t="s">
        <v>487</v>
      </c>
      <c r="J30" t="s">
        <v>489</v>
      </c>
      <c r="K30" t="s">
        <v>487</v>
      </c>
      <c r="L30" t="s">
        <v>1704</v>
      </c>
      <c r="M30">
        <v>13856</v>
      </c>
      <c r="N30" t="s">
        <v>490</v>
      </c>
      <c r="O30" s="24" t="s">
        <v>491</v>
      </c>
      <c r="P30" s="24" t="s">
        <v>490</v>
      </c>
    </row>
    <row r="31" spans="1:16" x14ac:dyDescent="0.25">
      <c r="A31" s="25"/>
      <c r="B31" t="s">
        <v>38</v>
      </c>
      <c r="C31">
        <v>2488</v>
      </c>
      <c r="D31" t="s">
        <v>542</v>
      </c>
      <c r="E31" t="s">
        <v>543</v>
      </c>
      <c r="F31" t="s">
        <v>542</v>
      </c>
      <c r="G31" t="s">
        <v>1704</v>
      </c>
      <c r="H31">
        <v>105867785</v>
      </c>
      <c r="I31" t="s">
        <v>542</v>
      </c>
      <c r="J31" t="s">
        <v>544</v>
      </c>
      <c r="K31" t="s">
        <v>542</v>
      </c>
      <c r="L31" t="s">
        <v>1704</v>
      </c>
      <c r="M31">
        <v>14308</v>
      </c>
      <c r="N31" t="s">
        <v>545</v>
      </c>
      <c r="O31" s="24" t="s">
        <v>546</v>
      </c>
      <c r="P31" s="24" t="s">
        <v>545</v>
      </c>
    </row>
    <row r="32" spans="1:16" x14ac:dyDescent="0.25">
      <c r="A32" s="25"/>
      <c r="B32" t="s">
        <v>17</v>
      </c>
      <c r="C32">
        <v>8484</v>
      </c>
      <c r="D32" t="s">
        <v>582</v>
      </c>
      <c r="E32" t="s">
        <v>583</v>
      </c>
      <c r="F32" t="s">
        <v>582</v>
      </c>
      <c r="G32" t="s">
        <v>1704</v>
      </c>
      <c r="H32">
        <v>105858495</v>
      </c>
      <c r="I32" t="s">
        <v>582</v>
      </c>
      <c r="J32" t="s">
        <v>584</v>
      </c>
      <c r="K32" t="s">
        <v>582</v>
      </c>
      <c r="L32" t="s">
        <v>1704</v>
      </c>
      <c r="M32">
        <v>14429</v>
      </c>
      <c r="N32" t="s">
        <v>585</v>
      </c>
      <c r="O32" s="24" t="s">
        <v>586</v>
      </c>
      <c r="P32" s="24" t="s">
        <v>585</v>
      </c>
    </row>
    <row r="33" spans="1:16" x14ac:dyDescent="0.25">
      <c r="A33" s="25"/>
      <c r="B33" t="s">
        <v>38</v>
      </c>
      <c r="C33">
        <v>3375</v>
      </c>
      <c r="D33" t="s">
        <v>773</v>
      </c>
      <c r="E33" t="s">
        <v>774</v>
      </c>
      <c r="F33" t="s">
        <v>773</v>
      </c>
      <c r="G33" t="s">
        <v>1704</v>
      </c>
      <c r="H33">
        <v>105882813</v>
      </c>
      <c r="I33" t="s">
        <v>773</v>
      </c>
      <c r="J33" t="s">
        <v>775</v>
      </c>
      <c r="K33" t="s">
        <v>773</v>
      </c>
      <c r="L33" t="s">
        <v>1704</v>
      </c>
      <c r="M33">
        <v>15874</v>
      </c>
      <c r="N33" t="s">
        <v>776</v>
      </c>
      <c r="O33" s="24" t="s">
        <v>777</v>
      </c>
      <c r="P33" s="24" t="s">
        <v>776</v>
      </c>
    </row>
    <row r="34" spans="1:16" x14ac:dyDescent="0.25">
      <c r="A34" s="25"/>
      <c r="B34" t="s">
        <v>17</v>
      </c>
      <c r="C34">
        <v>2831</v>
      </c>
      <c r="D34" t="s">
        <v>1006</v>
      </c>
      <c r="E34" t="s">
        <v>1007</v>
      </c>
      <c r="F34" t="s">
        <v>1006</v>
      </c>
      <c r="G34" t="s">
        <v>1704</v>
      </c>
      <c r="H34">
        <v>105885232</v>
      </c>
      <c r="I34" t="s">
        <v>1006</v>
      </c>
      <c r="L34" t="s">
        <v>1704</v>
      </c>
      <c r="M34">
        <v>226304</v>
      </c>
      <c r="N34" t="s">
        <v>1008</v>
      </c>
      <c r="O34" s="24" t="s">
        <v>1009</v>
      </c>
      <c r="P34" s="24" t="s">
        <v>1008</v>
      </c>
    </row>
    <row r="35" spans="1:16" x14ac:dyDescent="0.25">
      <c r="A35" s="25"/>
      <c r="B35" t="s">
        <v>17</v>
      </c>
      <c r="C35">
        <v>51289</v>
      </c>
      <c r="D35" t="s">
        <v>1434</v>
      </c>
      <c r="E35" t="s">
        <v>1435</v>
      </c>
      <c r="F35" t="s">
        <v>1434</v>
      </c>
      <c r="G35" t="s">
        <v>1704</v>
      </c>
      <c r="H35">
        <v>105867782</v>
      </c>
      <c r="I35" t="s">
        <v>1434</v>
      </c>
      <c r="L35" t="s">
        <v>1704</v>
      </c>
      <c r="M35">
        <v>239336</v>
      </c>
      <c r="N35" t="s">
        <v>1436</v>
      </c>
      <c r="O35" s="24" t="s">
        <v>1737</v>
      </c>
      <c r="P35" s="24" t="s">
        <v>1436</v>
      </c>
    </row>
    <row r="36" spans="1:16" x14ac:dyDescent="0.25">
      <c r="A36" s="25"/>
      <c r="B36" t="s">
        <v>17</v>
      </c>
      <c r="C36">
        <v>6754</v>
      </c>
      <c r="D36" t="s">
        <v>1534</v>
      </c>
      <c r="E36" t="s">
        <v>1535</v>
      </c>
      <c r="F36" t="s">
        <v>1534</v>
      </c>
      <c r="G36" t="s">
        <v>1704</v>
      </c>
      <c r="H36">
        <v>105857104</v>
      </c>
      <c r="I36" t="s">
        <v>1534</v>
      </c>
      <c r="L36" t="s">
        <v>1704</v>
      </c>
      <c r="M36">
        <v>20608</v>
      </c>
      <c r="N36" t="s">
        <v>1536</v>
      </c>
      <c r="O36" s="24" t="s">
        <v>1537</v>
      </c>
      <c r="P36" s="24" t="s">
        <v>1536</v>
      </c>
    </row>
    <row r="37" spans="1:16" x14ac:dyDescent="0.25">
      <c r="A37" s="25"/>
      <c r="B37" t="s">
        <v>17</v>
      </c>
      <c r="C37">
        <v>134864</v>
      </c>
      <c r="D37" t="s">
        <v>1542</v>
      </c>
      <c r="E37" t="s">
        <v>1543</v>
      </c>
      <c r="F37" t="s">
        <v>1542</v>
      </c>
      <c r="G37" t="s">
        <v>1704</v>
      </c>
      <c r="H37">
        <v>105855524</v>
      </c>
      <c r="I37" t="s">
        <v>1542</v>
      </c>
      <c r="L37" t="s">
        <v>1704</v>
      </c>
      <c r="M37">
        <v>111174</v>
      </c>
      <c r="N37" t="s">
        <v>1544</v>
      </c>
      <c r="O37" s="24" t="s">
        <v>1545</v>
      </c>
      <c r="P37" s="24" t="s">
        <v>1544</v>
      </c>
    </row>
  </sheetData>
  <mergeCells count="3">
    <mergeCell ref="A3:A15"/>
    <mergeCell ref="A17:A26"/>
    <mergeCell ref="A28:A37"/>
  </mergeCells>
  <conditionalFormatting sqref="G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orthology</vt:lpstr>
      <vt:lpstr>non one-to-one orthology</vt:lpstr>
      <vt:lpstr> cross-species missing v1</vt:lpstr>
      <vt:lpstr> cross-species missing 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ixuan Liu</cp:lastModifiedBy>
  <dcterms:created xsi:type="dcterms:W3CDTF">2023-04-29T05:06:08Z</dcterms:created>
  <dcterms:modified xsi:type="dcterms:W3CDTF">2023-10-08T01:53:49Z</dcterms:modified>
</cp:coreProperties>
</file>